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0" uniqueCount="1097">
  <si>
    <t xml:space="preserve">© 2000-2023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Axonal Guidance Signaling</t>
  </si>
  <si>
    <t xml:space="preserve">ACTR3,ADAM17,ADAMTS1,ADAMTS15,ADAMTS5,ADAMTS8,ADAMTS9,ARPC4,BCAR1,BMP2,BMP4,BMP6,BMP8A,BMP8B,CXCL12,ECEL1,EFNB1,EPHA2,EPHA5,FYN,FZD2,FZD3,FZD6,FZD7,GIT1,GLIS1,GLIS2,GNA12,GNA14,GNAL,GNG11,GNG4,ITGB8,KALRN,KCNJ12,LIMK1,MET,MMP16,MYL12A,NFATC1,NFATC2,NFATC4,NGF,NRP2,NTRK1,NTRK2,PAK3,PDGFB,PDGFC,PIK3C2B,PLCB3,PLCD3,PLCD4,PLCH1,PLCL1,PLXNA2,PRKAR1A,PRKCE,PXN,RAC2,RALB,RAP2A,RAP2B,RASA1,RASD1,RGS3,ROCK2,RRAS2,RTN4,SEMA3A,SEMA4B,SEMA4D,SEMA6A,SEMA6C,SEMA7A,SOS1,SRGAP1,SRGAP2,SUFU,TUBA1A,TUBA4A,TUBB2A,TUBB2B,TUBB4B,TUBB6,VASP,VEGFC,WASL,WIPF1,WNT1,WNT5B,WNT7B</t>
  </si>
  <si>
    <t xml:space="preserve">Pulmonary Fibrosis Idiopathic Signaling Pathway</t>
  </si>
  <si>
    <t xml:space="preserve">ACTC1,ACTG1,ADAMTS1,AJUBA,AXL,BCL2,BRAF,CAV1,CCND1,CERT1,CTNNB1,CXCL12,EDNRA,EGFR,F2R,FGFR2,FGFRL1,FOXO1,FOXO3,FOXO4,FOXO6,FZD2,FZD3,FZD6,FZD7,GNA12,IL11,IL1B,ILK,JARID2,MAP2K3,MAP2K6,MMP16,NFKB1,NOTCH2,PDGFB,PDGFC,PIK3C2B,PLAU,PTEN,PTK2B,RALB,RAP2A,RAP2B,RASD1,RBPJ,ROCK2,RPS6KA5,RRAS2,SERPINE1,SMAD2,SMAD3,SNAI1,SOS1,TCF4,TERT,TGFB2,TGFBR2,THBS1,VIM,WNT1,WNT5B,WNT7B,WWTR1,YAP1</t>
  </si>
  <si>
    <t xml:space="preserve">Myelination Signaling Pathway</t>
  </si>
  <si>
    <t xml:space="preserve">ADAM17,ATF4,BMP2,BMP4,BMP6,BMP8A,BMP8B,BRAF,CALM1 (includes others),CREB3,CREB3L1,CREB3L2,CREB5,CTNNB1,DLC1,EGFR,FGFR2,FGFRL1,FYN,FZD2,FZD3,FZD6,FZD7,GLIS1,GLIS2,HDAC4,HDAC7,HDAC9,ID4,IGF1R,ILK,ITGB8,MBP,NDRG1,NFATC1,NFATC2,NFATC4,NFKB1,NGF,NOTCH2,NRG1,NTRK2,PDGFB,PDGFC,PIK3C2B,PRKAR1A,PTEN,PTK2B,RAB35,RALB,RAP2A,RAP2B,RASD1,ROCK2,RRAS2,SMAD1,SMAD2,SMAD3,SOS1,TCF4,WNT1,WNT5B,WNT7B,ZEB2</t>
  </si>
  <si>
    <t xml:space="preserve">Molecular Mechanisms of Cancer</t>
  </si>
  <si>
    <t xml:space="preserve">ADCY7,ARHGEF1,ARHGEF10,ARHGEF17,ARHGEF2,ARHGEF5,BCL2,BCL2L1,BCL2L11,BID,BMP2,BMP4,BMP6,BMP8A,BMP8B,BRAF,CAMK2D,CASP9,CCND1,CCND3,CDK15,CDK17,CDK6,CDKN1A,CDKN2B,CTNNB1,DIRAS3,FOXO1,FYN,FZD2,FZD3,FZD6,FZD7,GNA12,GNA14,GNAL,GNG11,GNG4,HDAC4,HDAC7,HDAC9,HIF1A,ITGB8,JAK1,MAP2K3,MAP2K6,NF1,NFKB1,PAK3,PIK3C2B,PLCB3,PRKAR1A,PRKCE,RAC2,RALB,RAP2A,RAP2B,RAPGEF1,RASA1,RASD1,RBPJ,RHOB,RHOBTB1,RHOJ,RHOU,RHOV,RRAS2,SMAD1,SMAD2,SMAD3,SOS1,SUFU,TCF4,TGFB2,TGFBR2,WNT1,WNT5B,WNT7B</t>
  </si>
  <si>
    <t xml:space="preserve">Hepatic Fibrosis Signaling Pathway</t>
  </si>
  <si>
    <t xml:space="preserve">AGTR1,ATF4,BCL2,BRAF,CACNB4,CACNG4,CALM1 (includes others),CCL2,CCND1,CREB3,CREB3L1,CREB3L2,CREB5,CTNNB1,DIRAS3,EDNRA,FOXO1,FOXO4,FZD2,FZD3,FZD6,FZD7,GLIS1,GLIS2,HIF1A,ICAM1,IKBKE,IL1B,IL1R1,IL1RAP,IL1RN,IRAK2,IRS2,ITGB8,JAK1,KLF9,MAP2K3,MAP2K6,MYL12A,NFKB1,PDGFB,PDGFC,PIK3C2B,PRKAR1A,PRKCE,PTEN,RAC2,RALB,RAP2A,RAP2B,RASD1,RHOB,RHOBTB1,RHOJ,RHOU,RHOV,ROCK2,RRAS2,SDHA,SERPINE1,SMAD2,SMAD3,SNAI1,SOS1,TCF4,TGFB2,TGFBR2,TLR4,TNFRSF1B,VCAM1,VEGFC,WNT1,WNT5B,WNT7B,YAP1</t>
  </si>
  <si>
    <t xml:space="preserve">Role of Macrophages, Fibroblasts and Endothelial Cells in Rheumatoid Arthritis</t>
  </si>
  <si>
    <t xml:space="preserve">ATF4,C5AR1,CALM1 (includes others),CAMK2D,CCL2,CCND1,CEBPD,CREB3,CREB3L1,CREB3L2,CREB5,CSF1,CTNNB1,CXCL12,DKK1,DKK2,F2RL1,FZD2,FZD3,FZD6,FZD7,ICAM1,IKBKE,IL15,IL1B,IL1R1,IL1RAP,IL1RN,IRAK2,MAP2K3,MAP2K6,MAP3K14,MAPKAPK2,NFATC1,NFATC2,NFATC4,NFKB1,PDGFB,PDGFC,PIK3C2B,PLCB3,PLCD3,PLCD4,PLCH1,PLCL1,PRKCE,RALB,RAP2A,RAP2B,RASD1,ROCK2,ROR2,RRAS2,SFRP1,SOCS3,TCF4,TLR4,TNFRSF1B,TRAF4,VCAM1,VEGFC,WNT1,WNT5B,WNT7B</t>
  </si>
  <si>
    <t xml:space="preserve">Integrin Signaling</t>
  </si>
  <si>
    <t xml:space="preserve">ACTC1,ACTG1,ACTN1,ACTR3,ARPC4,ASAP1,BCAR1,BCAR3,BRAF,CAPN2,CAV1,CTTN,DIRAS3,FYN,GIT1,ILK,ITGB8,LIMS1,MPRIP,MYL12A,PAK3,PARVA,PDGFB,PIK3C2B,PIKFYVE,PTEN,PXN,RAC2,RALB,RAP2A,RAP2B,RAPGEF1,RASD1,RHOB,RHOBTB1,RHOJ,RHOU,RHOV,RRAS2,SOS1,TLN1,TLN2,TSPAN2,TSPAN5,VASP,VCL,WASL,WIPF1,ZYX</t>
  </si>
  <si>
    <t xml:space="preserve">Germ Cell-Sertoli Cell Junction Signaling</t>
  </si>
  <si>
    <t xml:space="preserve">ACTC1,ACTG1,ACTN1,BCAR1,CTNNB1,DIRAS3,ILK,LIMK1,MAP2K3,MAP2K6,MAP3K1,MAP3K14,MAP3K2,MAP3K8,MAP3K9,NECTIN3,PAK3,PIK3C2B,PXN,RAC2,RALB,RAP2A,RAP2B,RASD1,RHOB,RHOBTB1,RHOJ,RHOU,RHOV,RRAS2,TGFB2,TGFBR2,TJP1,TUBA1A,TUBA4A,TUBB2A,TUBB2B,TUBB4B,TUBB6,VCL,WASL,ZYX</t>
  </si>
  <si>
    <t xml:space="preserve">Protein Kinase A Signaling</t>
  </si>
  <si>
    <t xml:space="preserve">ADCY7,AKAP12,AKAP7,ATF4,BRAF,CALM1 (includes others),CAMK2D,CREB3,CREB3L1,CREB3L2,CREB5,CREM,CTNNB1,DUSP1,DUSP16,DUSP3,DUSP5,DUSP7,FLNB,GNG11,GNG4,ITPR1,MAP3K1,MYL12A,NFATC1,NFATC2,NFATC4,NFKB1,PALM2AKAP2,PDE1C,PDE3A,PDE4A,PDE4B,PDE4D,PDE7A,PDE7B,PDE8A,PDE8B,PLCB3,PLCD3,PLCD4,PLCH1,PLCL1,PPP1R10,PPP1R14B,PRKAR1A,PRKCE,PTEN,PTK2B,PTP4A1,PTPN12,PTPN14,PTPN21,PTPN22,PTPN9,PTPRB,PTPRE,PTPRH,PTPRK,PTPRN,PTPRU,PXN,ROCK2,SMAD3,TCF4,TGFB2,TGFBR2,TNS2,UBASH3B,VASP,YWHAH</t>
  </si>
  <si>
    <t xml:space="preserve">Cardiac Hypertrophy Signaling (Enhanced)</t>
  </si>
  <si>
    <t xml:space="preserve">ADCY7,AGTR1,ATP2A2,CACNB4,CACNG4,CALM1 (includes others),CAMK2D,CD70,CTNNB1,DIAPH1,EDNRA,EIF2B2,FGF5,FGFR2,FGFRL1,FZD2,FZD3,FZD6,FZD7,GNA12,GNA14,GNG11,GNG4,HDAC4,HDAC7,HDAC9,IGF1R,IKBKE,IL11,IL15,IL17RD,IL1B,IL1R1,IL4R,IL7R,INPP5F,ITGB8,ITPR1,LIF,MAP2K3,MAP2K6,MAP3K1,MAP3K14,MAP3K2,MAP3K8,MAP3K9,MAPKAPK2,MEF2A,NFATC1,NFATC2,NFATC4,NFKB1,PDE1C,PDE3A,PDE4A,PDE4B,PDE4D,PDE7A,PDE7B,PDE8A,PDE8B,PIK3C2B,PLCB3,PLCD3,PLCD4,PLCH1,PLCL1,PRKAR1A,PRKCE,PTEN,RALB,RAP2A,RAP2B,RASD1,ROCK2,RPS6KA5,RRAS2,TGFB2,TGFBR2,TNFRSF1B,TNFSF10,WNT1,WNT5B,WNT7B</t>
  </si>
  <si>
    <t xml:space="preserve">Chronic Myeloid Leukemia Signaling</t>
  </si>
  <si>
    <t xml:space="preserve">BCL2,BCL2L1,BCL2L11,CALM1 (includes others),CASP9,CCND1,CCND3,CDK6,CDKN1A,CTBP2,CTNNB1,DYRK2,FOXO3,FZD2,FZD3,FZD6,FZD7,GLIS1,GLIS2,HDAC4,HDAC7,HDAC9,IKBKE,MECOM,MSI2,NFATC1,NFATC2,NFATC4,NFKB1,NOTCH2,PIK3C2B,PLCB3,PLCD3,PLCD4,PLCH1,PLCL1,PTEN,RAC2,RALB,RAP2A,RAP2B,RASD1,RRAS2,SMAD3,SOS1,SPRED1,TCF4,TGFB2,TGFBR2,TNFSF10,ULK1,WNT1,WNT5B,WNT7B</t>
  </si>
  <si>
    <t xml:space="preserve">ILK Signaling</t>
  </si>
  <si>
    <t xml:space="preserve">ACTC1,ACTG1,ACTN1,ATF4,BMP2,CCND1,CREB3,CREB3L1,CREB3L2,CREB5,CTNNB1,DIRAS3,FBLIM1,FLNB,HIF1A,ILK,IRS2,ITGB8,KRT18,LIMS1,LIMS2,MAP2K6,MYO10,MYO5C,NFKB1,PARVA,PDGFC,PIK3C2B,PPM1L,PPP1R14B,PTEN,PXN,RAC2,RHOB,RHOBTB1,RHOJ,RHOU,RHOV,RPS6KA5,SNAI1,TGFB1I1,VCL,VEGFC,VIM</t>
  </si>
  <si>
    <t xml:space="preserve">Glioblastoma Multiforme Signaling</t>
  </si>
  <si>
    <t xml:space="preserve">CCND1,CCND3,CDK6,CDKN1A,CTNNB1,DIRAS3,EGFR,FOXO1,FZD2,FZD3,FZD6,FZD7,IGF1R,ITPR1,NF1,NF2,PDGFB,PDGFC,PIK3C2B,PLCB3,PLCD3,PLCD4,PLCH1,PLCL1,PTEN,RAC2,RALB,RAP2A,RAP2B,RASD1,RHOB,RHOBTB1,RHOJ,RHOU,RHOV,RRAS2,SOS1,WNT1,WNT5B,WNT7B</t>
  </si>
  <si>
    <t xml:space="preserve">Human Embryonic Stem Cell Pluripotency</t>
  </si>
  <si>
    <t xml:space="preserve">BMP2,BMP4,BMP6,BMP8A,BMP8B,BRAF,CTNNB1,FGFR2,FGFRL1,FOXO1,FZD2,FZD3,FZD6,FZD7,ID3,ID4,JAK1,LIF,LIFR,MAP2K3,MAP2K6,NGF,NTRK1,NTRK2,PDGFB,PDGFC,PIK3C2B,PRKCE,RALB,RAP2A,RAP2B,RASD1,RRAS2,SMAD1,SMAD2,SMAD3,SOS1,TERT,TGFB2,TGFBR2,WNT1,WNT5B,WNT7B</t>
  </si>
  <si>
    <t xml:space="preserve">ERK5 Signaling</t>
  </si>
  <si>
    <t xml:space="preserve">ATF4,CREB3,CREB3L1,CREB3L2,CREB5,EGFR,FOSL1,FOXO3,GNA12,LIF,MAP3K2,MAP3K8,MEF2A,NGF,NTRK1,RALB,RAP2A,RAP2B,RASD1,RPS6KA5,RRAS2,SGK1,SH2D2A,YWHAH</t>
  </si>
  <si>
    <t xml:space="preserve">G-Protein Coupled Receptor Signaling</t>
  </si>
  <si>
    <t xml:space="preserve">ACKR3,ADCY7,ADGRA3,ADORA2B,AGTR1,ATF4,BRAF,C5AR1,C5AR2,CALM1 (includes others),CAMK2D,CARD10,CCND1,CREB3,CREB3L1,CREB3L2,CREB5,CTNNB1,DRD1,DUSP1,EDNRA,F2R,F2RL1,F2RL2,FOXO1,FOXO3,FOXO4,FOXO6,FYN,FZD2,FZD3,FZD6,FZD7,GLP2R,GNA12,GNA14,GNAL,GNG11,GNG4,GPR135,GPR161,GPR183,GPRC5B,GRK6,HRH1,HTR1D,IKBKE,KCNN4,LGR4,MAP2K3,MAP2K6,MAP3K1,MAP3K14,MAP3K2,MAP3K8,MAP3K9,MEF2A,MYL12A,NFATC1,NFATC2,NFATC4,NFKB1,OXTR,PAK3,PDE1C,PDE3A,PDE4A,PDE4B,PDE4D,PDE7A,PDE7B,PDE8A,PDE8B,PIK3C2B,PLCB3,PRKAR1A,PRKCE,PTK2B,PXN,RAC2,RALB,RAP2A,RAP2B,RAPGEF1,RASA1,RASD1,RGS2,RGS4,ROCK2,RRAS2,S1PR3,SOS1,WWTR1,YAP1</t>
  </si>
  <si>
    <t xml:space="preserve">Pulmonary Healing Signaling Pathway</t>
  </si>
  <si>
    <t xml:space="preserve">ACKR3,BMP4,BRAF,CCND1,CTNNB1,CXCL12,EGFR,ETV5,FGFR2,FYN,FZD2,FZD3,FZD6,FZD7,HBEGF,HIF1A,MMP16,NFATC1,NFKB1,NOTCH2,PDGFC,PRKCE,RALB,RAP2A,RAP2B,RASD1,RBPJ,RRAS2,SMAD1,SOS1,TCF4,TGFB2,THBS1,TLR4,TNFRSF1B,VEGFC,WNT1,WNT5B,WNT7B,WWTR1,YAP1</t>
  </si>
  <si>
    <t xml:space="preserve">Ephrin Receptor Signaling</t>
  </si>
  <si>
    <t xml:space="preserve">ACTR3,ANGPT1,ARPC4,ATF4,BCAR1,CREB3,CREB3L1,CREB3L2,CREB5,CXCL12,EFNB1,EPHA2,EPHA5,FYN,GNA12,GNA14,GNAL,GNG11,GNG4,ITGB8,KALRN,LIMK1,MAP3K14,PAK3,PDGFB,PDGFC,PXN,RAC2,RALB,RAP2A,RAP2B,RAPGEF1,RASA1,RASD1,RGS3,ROCK2,RRAS2,SOS1,VEGFC,WASL,WIPF1</t>
  </si>
  <si>
    <t xml:space="preserve">Thrombin Signaling</t>
  </si>
  <si>
    <t xml:space="preserve">ADCY7,ARHGEF1,ARHGEF10,ARHGEF10L,ARHGEF17,ARHGEF2,ARHGEF26,ARHGEF28,ARHGEF5,CAMK2D,DIRAS3,EGFR,F2R,F2RL2,GNA12,GNA14,GNAL,GNG11,GNG4,ITPR1,MPRIP,MYL12A,NFKB1,PIK3C2B,PLCB3,PLCD3,PLCD4,PLCH1,PLCL1,PRKCE,RAC2,RALB,RAP2A,RAP2B,RASD1,RHOB,RHOBTB1,RHOJ,RHOU,RHOV,ROCK2,RRAS2,SOS1</t>
  </si>
  <si>
    <t xml:space="preserve">Regulation of the Epithelial-Mesenchymal Transition Pathway</t>
  </si>
  <si>
    <t xml:space="preserve">ADAM17,BRAF,CTNNB1,EGFR,FGF5,FGFR2,FGFRL1,FZD2,FZD3,FZD6,FZD7,HIF1A,HMGA2,JAK1,MAP2K3,MAP2K6,MET,NFKB1,NOTCH2,PARD6G,PIK3C2B,RALB,RAP2A,RAP2B,RASD1,RBPJ,RRAS2,SMAD2,SMAD3,SNAI1,SOS1,TCF4,TGFB2,TGFBR2,TWIST2,WNT1,WNT5B,WNT7B,ZEB2</t>
  </si>
  <si>
    <t xml:space="preserve">Serotonin Receptor Signaling</t>
  </si>
  <si>
    <t xml:space="preserve">ADCY7,ATF4,BCL2,BRAF,CACNB4,CACNG4,CALM1 (includes others),CAMK2D,CAV1,CAV2,CD44,CREB3,CREB3L1,CREB3L2,CREB5,DIRAS3,FOXO1,FOXO3,FYN,GAP43,GNA12,GNA14,GNAL,GNG11,GNG4,HIF1A,HTR1D,IL1B,KALRN,KCNN4,MAP2K3,MAP2K6,MPRIP,NFKB1,OCLN,PAK3,PIK3C2B,PLAUR,PLCB3,PLCD3,PLCD4,PLCH1,PLCL1,PLD1,PPARGC1A,PRKAR1A,PRKCE,PSD4,RAB27A,RAC2,RALB,RAP2A,RAP2B,RASD1,RHOB,RHOBTB1,RHOJ,RHOU,RHOV,ROCK2,RRAS2,SMOX,SNAI1,STIM1,STIM2,TGFB2,TRPC1,YAP1</t>
  </si>
  <si>
    <t xml:space="preserve">PTEN Signaling</t>
  </si>
  <si>
    <t xml:space="preserve">BCAR1,BCL2,BCL2L1,BCL2L11,CASP9,CCND1,CDKN1A,EGFR,FGFR2,FOXO1,FOXO3,FOXO4,FOXO6,IGF1R,IKBKE,ILK,INPP5F,INSR,ITGB8,NFKB1,NTRK1,NTRK2,PTEN,RAC2,RALB,RAP2A,RAP2B,RASD1,RRAS2,SOS1,SYNJ2,TGFBR2,YWHAH</t>
  </si>
  <si>
    <t xml:space="preserve">ID1 Signaling Pathway</t>
  </si>
  <si>
    <t xml:space="preserve">BCL2,BCL2L1,BCL3,BMP2,BMP4,BRAF,CAV1,CCND1,CDKN1A,CHRNA9,CTNNB1,EGFR,FGFR2,FGFRL1,FOXO3,FYN,HIF1A,IGF1R,KLF17,LIF,LIFR,MCAM,NFKB1,PDGFC,PIK3C2B,PTEN,RALB,RAP2A,RAP2B,RASD1,RRAS2,SMAD1,SMAD2,SMAD3,TGFB2,TGFBR2,TNFRSF1B,VEGFC,VIM</t>
  </si>
  <si>
    <t xml:space="preserve">IL-8 Signaling</t>
  </si>
  <si>
    <t xml:space="preserve">ANGPT1,BCL2,BCL2L1,BRAF,CCND1,CCND3,DIRAS3,EGFR,GNA12,GNA14,GNAL,GNG11,GNG4,HBEGF,ICAM1,IKBKE,IRAK2,LASP1,LIMK1,NFKB1,PDGFC,PIK3C2B,PLD1,PRKCE,PTK2B,RAC2,RALB,RAP2A,RAP2B,RASD1,RHOB,RHOBTB1,RHOJ,RHOU,RHOV,ROCK2,RRAS2,VASP,VCAM1,VEGFC</t>
  </si>
  <si>
    <t xml:space="preserve">Osteoarthritis Pathway</t>
  </si>
  <si>
    <t xml:space="preserve">ADAMTS5,ATF4,BMP2,CASP4,CASP9,CREB3,CREB3L1,CREB3L2,CREB5,CTNNB1,DKK1,EPAS1,FOXO3,FZD2,FZD3,FZD6,FZD7,GDF5,GLIS1,GLIS2,HDAC4,HIF1A,IL1B,IL1R1,IL1RAP,ITGB8,NAMPT,NFKB1,PDGFC,PPARGC1A,RBPJ,S1PR3,SDC4,SIK3,SMAD1,SMAD2,SMAD3,TCF4,TGFBR2,TIMP3,TLR4,TNFRSF1B,VEGFC</t>
  </si>
  <si>
    <t xml:space="preserve">Role of Osteoblasts, Osteoclasts and Chondrocytes in Rheumatoid Arthritis</t>
  </si>
  <si>
    <t xml:space="preserve">ADAM17,ADAMTS5,BCL2,BMP2,BMP4,BMP6,BMP8A,BMP8B,CALM1 (includes others),CASP9,CSF1,CTNNB1,CTSK,DKK1,DKK2,FOXO1,FZD2,FZD3,FZD6,FZD7,IKBKE,IL11,IL1B,IL1R1,IL1RAP,IL1RN,MAP2K3,MAP2K6,MAP3K14,NFATC1,NFATC2,NFATC4,NFKB1,PIK3C2B,PTK2B,SFRP1,SMAD1,TCF4,TNFRSF1B,WNT1,WNT5B,WNT7B</t>
  </si>
  <si>
    <t xml:space="preserve">Factors Promoting Cardiogenesis in Vertebrates</t>
  </si>
  <si>
    <t xml:space="preserve">ATF4,BMP2,BMP4,BMP6,BMP8A,BMP8B,CAMK2D,CCND1,CREB3,CREB3L1,CREB3L2,CREB5,CTNNB1,DKK1,FZD2,FZD3,FZD6,FZD7,PLCB3,PLCD3,PLCD4,PLCH1,PLCL1,PRKCE,ROCK2,SMAD1,SMAD2,TCF4,TGFB2,TGFBR2,WNT1,WNT5B,WNT7B</t>
  </si>
  <si>
    <t xml:space="preserve">Epithelial Adherens Junction Signaling</t>
  </si>
  <si>
    <t xml:space="preserve">ACTR3,ARHGEF17,ARPC4,CTNNB1,DIAPH1,EGFR,FYN,IGF1R,LIMK1,MET,MYL12A,NANOS1,NECTIN3,NF2,NOTCH2,PAK3,PPM1L,PTEN,RALB,RAP2A,RAP2B,RAPGEF1,RASD1,ROCK2,RRAS2,SNAI1,TCF4,TGFB2,TGFBR2,VCL,WWC1,YAP1,YWHAH</t>
  </si>
  <si>
    <t xml:space="preserve">Cardiac Hypertrophy Signaling</t>
  </si>
  <si>
    <t xml:space="preserve">ADCY7,CACNB4,CACNG4,CALM1 (includes others),DIRAS3,EIF2B2,GNA12,GNA14,GNAL,GNG11,GNG4,IGF1R,MAP2K3,MAP2K6,MAP3K1,MAP3K14,MAP3K2,MAP3K8,MAP3K9,MAPKAPK2,MEF2A,MYL12A,NFATC4,PIK3C2B,PLCB3,PLCD3,PLCD4,PLCH1,PLCL1,PRKAR1A,RAC2,RALB,RAP2A,RAP2B,RASD1,RHOB,RHOBTB1,RHOJ,RHOU,RHOV,ROCK2,RRAS2,SOS1,TGFB2,TGFBR2</t>
  </si>
  <si>
    <t xml:space="preserve">Cholecystokinin/Gastrin-mediated Signaling</t>
  </si>
  <si>
    <t xml:space="preserve">BCAR1,CREM,DIRAS3,EGFR,GNA12,IL1B,IL1RN,ITPR1,MAP2K3,MAP2K6,MEF2A,PLCB3,PRKCE,PTK2B,PXN,RAC2,RALB,RAP2A,RAP2B,RASD1,RHOB,RHOBTB1,RHOJ,RHOU,RHOV,ROCK2,RRAS2,SOS1</t>
  </si>
  <si>
    <t xml:space="preserve">Actin Cytoskeleton Signaling</t>
  </si>
  <si>
    <t xml:space="preserve">ACTC1,ACTG1,ACTN1,ACTR3,ARHGAP24,ARHGEF1,ARPC4,BCAR1,CSK,DIAPH1,EZR,F2R,FGF5,GIT1,GNA12,IQGAP2,IQGAP3,ITGB8,LIMK1,MPRIP,MYL12A,MYO10,MYO5C,PAK3,PDGFB,PDGFC,PIK3C2B,PXN,RAC2,RALB,RAP2A,RAP2B,RASD1,ROCK2,RRAS2,SOS1,SSH1,TIAM2,TLN1,TLN2,TRIO,VCL,WASL</t>
  </si>
  <si>
    <t xml:space="preserve">Regulation Of The Epithelial Mesenchymal Transition By Growth Factors Pathway</t>
  </si>
  <si>
    <t xml:space="preserve">BRAF,CD70,EGFR,FGF5,FGFR2,FGFRL1,FOXO1,HMGA2,IKBKE,JAK1,MAP2K3,MAP2K6,MAP3K1,MET,NFKB1,OCLN,PARD6G,PDGFB,PDGFC,PIK3C2B,RALB,RAP2A,RAP2B,RASD1,RRAS2,SMAD2,SMAD3,SNAI1,SOS1,TGFB2,TGFBR2,TNFRSF1B,TNFSF10,VIM,WWTR1,YAP1,ZEB2</t>
  </si>
  <si>
    <t xml:space="preserve">RAR Activation</t>
  </si>
  <si>
    <t xml:space="preserve">ADAM17,ADCY7,ATF4,CAMK2D,CD70,CDKN1A,CDKN2B,CREB3,CREB3L1,CREB3L2,CREB5,CSK,DIRAS3,DKK1,DKK2,DUSP1,ERCC2,GNA14,GTF2H1,HIF1A,IL11,IL15,IL1B,LIF,MAP3K1,NFATC1,NFKB1,NR2F2,PAX6,PDE1C,PDE3A,PDE4A,PDE4B,PDE4D,PDE7A,PDE7B,PDE8A,PDE8B,PIK3C2B,PITX2,PLAU,PML,PPARGC1A,PRKAR1A,PRMT2,PTEN,RAC2,RARA,RDH10,RHOB,RHOBTB1,RHOJ,RHOU,RHOV,RPS6KA5,SMAD3,SMARCB1,SOCS3,TGFB2,TGFBR2,TNFSF10,TNIP1</t>
  </si>
  <si>
    <t xml:space="preserve">WNT/Ca+ pathway</t>
  </si>
  <si>
    <t xml:space="preserve">ATF4,CREB3,CREB3L1,CREB3L2,CREB5,FZD2,FZD3,FZD6,FZD7,NFATC1,NFATC2,NFATC4,NFKB1,PLCB3,PLCD3,PLCD4,PLCH1,PLCL1,ROR1,WNT5B</t>
  </si>
  <si>
    <t xml:space="preserve">Colorectal Cancer Metastasis Signaling</t>
  </si>
  <si>
    <t xml:space="preserve">ADCY7,BCL2L1,BRAF,CASP9,CCND1,CTNNB1,DIRAS3,EGFR,FZD2,FZD3,FZD6,FZD7,GNA12,GNA14,GNAL,GNG11,GNG4,JAK1,MMP16,NFKB1,PDGFC,PIK3C2B,PRKAR1A,RAC2,RALB,RAP2A,RAP2B,RASD1,RHOB,RHOBTB1,RHOJ,RHOU,RHOV,RRAS2,SMAD2,SMAD3,SOS1,TCF4,TGFB2,TGFBR2,TLR4,VEGFC,WNT1,WNT5B,WNT7B</t>
  </si>
  <si>
    <t xml:space="preserve">GNRH Signaling</t>
  </si>
  <si>
    <t xml:space="preserve">ADCY7,ATF4,CACNB4,CACNG4,CALM1 (includes others),CAMK2D,CREB3,CREB3L1,CREB3L2,CREB5,EGFR,GNA14,GNG11,GNG4,HBEGF,ITPR1,MAP2K3,MAP2K6,MAP3K1,MAP3K14,MAP3K2,MAP3K8,MAP3K9,NFKB1,PAK3,PLCB3,PRKAR1A,PRKCE,PTK2B,PXN,RALB,RAP2A,RAP2B,RASD1,RRAS2,SOS1</t>
  </si>
  <si>
    <t xml:space="preserve">TGF-β Signaling</t>
  </si>
  <si>
    <t xml:space="preserve">BCL2,BMP2,BMP4,INHBB,MAP2K3,MAP2K6,PITX2,PMEPA1,RALB,RAP2A,RAP2B,RASD1,RRAS2,SERPINE1,SKI,SMAD1,SMAD2,SMAD3,SMURF2,SOS1,TFE3,TGFB2,TGFBR2,VDR</t>
  </si>
  <si>
    <t xml:space="preserve">IL-10 Signaling</t>
  </si>
  <si>
    <t xml:space="preserve">ATF4,BCL2,BCL2L1,BCL3,BMP2,CCND1,CDKN1A,CREB3,CREB3L1,CREB3L2,CREB5,DUSP1,HIF1A,ICAM1,IFNGR2,IKBKE,IL1B,IL1R1,IL1RAP,IL1RN,IL4R,JAK1,MAF,MAFB,MAP2K3,MAP2K6,MAP3K14,NFKB1,PBX1,SOCS3,TLR4</t>
  </si>
  <si>
    <t xml:space="preserve">Role Of Osteoclasts In Rheumatoid Arthritis Signaling Pathway</t>
  </si>
  <si>
    <t xml:space="preserve">ADAM17,ATF4,BCL2,BRAF,CALM1 (includes others),CASP9,CCND1,CERT1,CREB3,CREB3L1,CREB3L2,CREB5,CSF1,CTNNB1,CTSK,DIRAS3,FOXO1,FOXO3,FOXO4,FOXO6,IKBKE,IL1B,IL1R1,IL1RAP,MAP2K3,MAP2K6,MAP3K14,MMP16,NFATC1,NFKB1,PIK3C2B,PTK2B,RAC2,RALB,RAP2A,RAP2B,RASD1,RHOB,RHOBTB1,RHOJ,RHOU,RHOV,RRAS2,SFRP1,SOS1,TEC,TLR4,TNFRSF1B</t>
  </si>
  <si>
    <t xml:space="preserve">Adipogenesis pathway</t>
  </si>
  <si>
    <t xml:space="preserve">ATG7,BMP2,BMP4,CEBPD,CTBP2,CTNNB1,DGKD,EBF1,ERCC2,FGFR2,FGFRL1,FOXO1,FZD2,FZD3,FZD6,FZD7,GTF2H1,HDAC4,HDAC7,HDAC9,HIF1A,KAT6B,KLF5,LPIN1,NFATC4,NR1D1,NR2F2,SMAD1,SMAD3</t>
  </si>
  <si>
    <t xml:space="preserve">Estrogen Receptor Signaling</t>
  </si>
  <si>
    <t xml:space="preserve">ADCY7,ATF4,BCL2,CACNB4,CACNG4,CAV1,CCND1,CDKN1A,CREB3,CREB3L1,CREB3L2,CREB5,CTBP2,EGFR,EIF2B2,FBXO32,FOXO1,FOXO3,FOXO4,FOXO6,GNA12,GNA14,GNAL,GNG11,GNG4,HIF1A,IGF1R,JAK1,LIMK1,MED13,MED15,MMP16,MPRIP,MYL12A,NFKB1,PDGFC,PIK3C2B,PLCB3,PLCD3,PLCD4,PLCH1,PLCL1,PPARGC1A,PRKAR1A,PRKCE,PTEN,RALB,RAP2A,RAP2B,RASD1,RBFOX2,ROCK2,RRAS2,SDHA,SETD7,SNAI1,SOS1,VEGFC</t>
  </si>
  <si>
    <t xml:space="preserve">HMGB1 Signaling</t>
  </si>
  <si>
    <t xml:space="preserve">CCL2,CD70,DIRAS3,ICAM1,IFNGR2,IL11,IL15,IL1B,IL1R1,KAT6B,LIF,MAP2K3,MAP2K6,NFKB1,PIK3C2B,RAC2,RALB,RAP2A,RAP2B,RASD1,RHOB,RHOBTB1,RHOJ,RHOU,RHOV,RRAS2,SERPINE1,TGFB2,TLR4,TNFRSF1B,TNFSF10,VCAM1</t>
  </si>
  <si>
    <t xml:space="preserve">Synaptogenesis Signaling Pathway</t>
  </si>
  <si>
    <t xml:space="preserve">ACTR3,ADCY7,ARPC4,ATF4,BRAF,CACNB4,CADM1,CALM1 (includes others),CAMK2D,CDH10,CDH11,CDH7,CHN1,CREB3,CREB3L1,CREB3L2,CREB5,CTNNB1,EFNB1,EPHA2,EPHA5,FYN,ITPR1,KALRN,LIMK1,LRRTM2,MAP1B,MARCKS,NECTIN3,NLGN1,NTRK2,PIK3C2B,PRKAR1A,PRKCE,RALB,RAP2A,RAP2B,RAPGEF1,RASD1,RRAS2,SNAP25,SOS1,STX1A,STX1B,STXBP3,THBS1,TLN1,WASL</t>
  </si>
  <si>
    <t xml:space="preserve">Signaling by Rho Family GTPases</t>
  </si>
  <si>
    <t xml:space="preserve">ACTC1,ACTG1,ACTR3,ARHGEF1,ARHGEF10,ARHGEF17,ARHGEF2,ARHGEF5,ARPC4,CDC42EP1,CDC42EP3,CDH10,CDH11,CDH7,DIRAS3,EZR,GNA12,GNA14,GNAL,GNG11,GNG4,ITGB8,LIMK1,MAP3K21,MAP3K9,MYL12A,NFKB1,PAK3,PIK3C2B,PIKFYVE,PLD1,PTK2B,RAC2,RHOB,RHOBTB1,RHOJ,RHOU,RHOV,ROCK2,SEPTIN6,VIM,WASL,WIPF1</t>
  </si>
  <si>
    <t xml:space="preserve">Autophagy</t>
  </si>
  <si>
    <t xml:space="preserve">ATF4,ATG7,ATG9A,BCL2,BMP6,CALM1 (includes others),CREB3,CREB3L1,CREB3L2,CREB5,DAPK1,EPG5,ERN1,FOXO1,FOXO3,GABARAPL1,HIF1A,INSR,IRS2,NFKB1,PDGFB,PI4K2A,PIK3C2B,PPM1D,PPM1L,PRKAR1A,PTEN,RAB7B,RALB,SLC1A5,SLC7A5,TFEB,TGFB2,TLR4,TNFRSF1B,ULK1,WIPI2</t>
  </si>
  <si>
    <t xml:space="preserve">Role of Tissue Factor in Cancer</t>
  </si>
  <si>
    <t xml:space="preserve">BCL2,BCL2L1,BRAF,CSF1,EGFR,F2R,F2RL1,F3,FGF5,FYN,GNA12,GNA14,HBEGF,IKBKE,IL1B,LIMK1,MAP2K3,MAP2K6,MET,NFKB1,PIK3C2B,PLAUR,PTEN,PTK2B,PXN,RALB,RAP2A,RAP2B,RASD1,RPS6KA5,RRAS2,SNAI1,TGFB2,TGFBR2,TNFRSF1B,VEGFC</t>
  </si>
  <si>
    <t xml:space="preserve">VEGF Signaling</t>
  </si>
  <si>
    <t xml:space="preserve">ACTC1,ACTG1,ACTN1,BCL2,BCL2L1,EIF2B2,FOXO1,FOXO3,HIF1A,PDGFC,PIK3C2B,PTK2B,PXN,RALB,RAP2A,RAP2B,RASD1,ROCK2,RRAS2,SH2D2A,SOS1,VCL,VEGFC</t>
  </si>
  <si>
    <t xml:space="preserve">MSP-RON Signaling In Cancer Cells Pathway</t>
  </si>
  <si>
    <t xml:space="preserve">ATF4,BRAF,CCND1,CREB3,CREB3L1,CREB3L2,CREB5,CTNNB1,EGFR,HIF1A,MET,NFKB1,PDGFC,PIK3C2B,PLAUR,PTK2B,RALB,RAP2A,RAP2B,RASD1,RRAS2,SMAD2,SOS1,ST14,TCF4,VEGFC,VIM,YWHAH</t>
  </si>
  <si>
    <t xml:space="preserve">Sertoli Cell-Sertoli Cell Junction Signaling</t>
  </si>
  <si>
    <t xml:space="preserve">ACTC1,ACTG1,ACTN1,BCAR1,CLDN1,CTNNB1,EPB41,ILK,ITGB8,MAP2K3,MAP3K1,MAP3K14,MAP3K2,MAP3K8,MAP3K9,NECTIN3,OCLN,PRKAR1A,PTEN,RALB,RAP2A,RAP2B,RASD1,RRAS2,SPTAN1,SPTBN1,TJP1,TUBA1A,TUBA4A,TUBB2A,TUBB2B,TUBB4B,TUBB6,VCL,YBX3</t>
  </si>
  <si>
    <t xml:space="preserve">NGF Signaling</t>
  </si>
  <si>
    <t xml:space="preserve">ATF4,CREB3,CREB3L1,CREB3L2,CREB5,IKBKE,MAP3K1,MAP3K14,MAP3K2,MAP3K8,MAP3K9,NFKB1,NGF,NTRK1,PIK3C2B,RALB,RAP2A,RAP2B,RASD1,ROCK2,RPS6KA5,RRAS2,SOS1,TRAF4,TRIO</t>
  </si>
  <si>
    <t xml:space="preserve">Activin Inhibin Signaling Pathway</t>
  </si>
  <si>
    <t xml:space="preserve">CCNA1,CDKN1A,CTNNB1,EGLN3,FBXO32,FOSL1,FOXO3,FSTL3,IKBKE,IL11,IL1B,IL1R1,IL1RAP,IL1RN,INHBB,LIMK1,MAF,MAP2K3,MAP2K6,MAP3K1,NFATC1,NFKB1,PAX6,PIK3C2B,PMEPA1,ROCK2,SERPINE1,SKI,SMAD1,SMAD2,SMAD3,SNAI1,TCF4,TGFB2,TLR4,TNFRSF1B</t>
  </si>
  <si>
    <t xml:space="preserve">RHOGDI Signaling</t>
  </si>
  <si>
    <t xml:space="preserve">ACTC1,ACTG1,ACTR3,ARHGEF1,ARHGEF10,ARHGEF17,ARHGEF2,ARHGEF5,ARPC4,CD44,CDH10,CDH11,CDH7,DIRAS3,DLC1,EZR,GNA12,GNA14,GNAL,GNG11,GNG4,ITGB8,LIMK1,MYL12A,MYO10,MYO5C,PAK3,PIKFYVE,RAC2,RHOB,RHOBTB1,RHOJ,RHOU,RHOV,ROCK2,WASL</t>
  </si>
  <si>
    <t xml:space="preserve">CDX Gastrointestinal Cancer Signaling Pathway</t>
  </si>
  <si>
    <t xml:space="preserve">BMP2,BMP4,BMP6,BMP8A,BMP8B,BRAF,CCND1,CD70,CTNNB1,EFNB1,EGFR,FZD2,FZD3,FZD6,FZD7,HBEGF,IKBKE,IL11,IL15,IL1B,JAK1,KLF5,LIF,NFKB1,PIK3C2B,PTEN,RAC2,SNAI1,TCF4,TGFB2,TNFSF10,WNT1,WNT5B,WNT7B</t>
  </si>
  <si>
    <t xml:space="preserve">Ovarian Cancer Signaling</t>
  </si>
  <si>
    <t xml:space="preserve">BCL2,BRAF,CCND1,CD44,CTNNB1,EDNRA,EGFR,FZD2,FZD3,FZD6,FZD7,GJA1,HDAC4,HDAC7,HDAC9,PDGFC,PIK3C2B,PRKAR1A,PTEN,RALB,RAP2A,RAP2B,RASD1,RRAS2,TCF4,VEGFC,WNT1,WNT5B,WNT7B</t>
  </si>
  <si>
    <t xml:space="preserve">Actin Nucleation by ARP-WASP Complex</t>
  </si>
  <si>
    <t xml:space="preserve">ACTR3,ARPC4,DIRAS3,GNA12,ITGB8,RAC2,RALB,RAP2A,RAP2B,RASD1,RHOB,RHOBTB1,RHOJ,RHOU,RHOV,ROCK2,RRAS2,SOS1,VASP,WASL,WIPF1</t>
  </si>
  <si>
    <t xml:space="preserve">S100 Family Signaling Pathway</t>
  </si>
  <si>
    <t xml:space="preserve">ACKR3,ADGRA3,ADORA2B,AGTR1,AHNAK,ATF4,ATP2A2,BCL2,BCL3,BRAF,C5AR1,C5AR2,CACNB4,CACNG4,CALM1 (includes others),CAMK2D,CDKN1A,CREB3,CREB3L1,CREB3L2,CREB5,CTNNB1,DLC1,DRD1,EDNRA,EGFR,ETV4,EZR,F2R,F2RL1,F2RL2,FGFR2,FGFRL1,FZD2,FZD3,FZD6,FZD7,GLP2R,GPR135,GPR161,GPR183,GPRC5B,HBEGF,HIF1A,HRH1,HTR1D,IL1B,ILK,IRAK2,ITPR1,JAK1,LGR4,MAP2K3,MAP2K6,MAP3K8,MCAM,MMP16,NFKB1,NGF,NTRK2,OCLN,OXTR,PDGFC,PIK3C2B,PLCB3,PLCD3,PLCD4,PLCH1,PLCL1,PRKAR1A,PRKCE,RAC2,ROCK2,S1PR3,SMAD1,SMAD2,SMAD3,TCF4,TGFB2,TLR4,TPM1,VCAM1,VDR,VEGFC,WNT1,WNT5B,WNT7B</t>
  </si>
  <si>
    <t xml:space="preserve">Role of NFAT in Cardiac Hypertrophy</t>
  </si>
  <si>
    <t xml:space="preserve">ADCY7,CACNB4,CACNG4,CALM1 (includes others),CAMK2D,GNG11,GNG4,HDAC4,HDAC7,HDAC9,IGF1R,IL11,ITPR1,LIF,MAP2K3,MAP2K6,MAP3K1,MEF2A,NFATC4,PIK3C2B,PLCB3,PLCD3,PLCD4,PLCH1,PLCL1,PRKAR1A,PRKCE,RALB,RAP2A,RAP2B,RASD1,RRAS2,SLC8A1,SOS1,TGFB2,TGFBR2</t>
  </si>
  <si>
    <t xml:space="preserve">Gαq Signaling</t>
  </si>
  <si>
    <t xml:space="preserve">AGTR1,CALM1 (includes others),CSK,DIRAS3,GNA12,GNA14,GNAL,GNG11,GNG4,HRH1,IKBKE,ITPR1,NFATC1,NFATC2,NFATC4,NFKB1,PIK3C2B,PLCB3,PLD1,PRKCE,PTK2B,RAC2,RGS2,RGS4,RHOB,RHOBTB1,RHOJ,RHOU,RHOV,ROCK2</t>
  </si>
  <si>
    <t xml:space="preserve">Gap Junction Signaling</t>
  </si>
  <si>
    <t xml:space="preserve">ACTC1,ACTG1,ADCY7,CAV1,CTH,CTNNB1,DBN1,DRD1,EGFR,GJA1,ITPR1,MAP3K2,PIK3C2B,PLCB3,PLCD3,PLCD4,PLCH1,PLCL1,PRKAR1A,PRKCE,RALB,RAP2A,RAP2B,RASD1,RRAS2,SOS1,TJP1,TUBA1A,TUBA4A,TUBB2A,TUBB2B,TUBB4B,TUBB6</t>
  </si>
  <si>
    <t xml:space="preserve">Glioma Invasiveness Signaling</t>
  </si>
  <si>
    <t xml:space="preserve">CD44,DIRAS3,F2R,PIK3C2B,PLAU,PLAUR,RAC2,RALB,RAP2A,RAP2B,RASD1,RHOB,RHOBTB1,RHOJ,RHOU,RHOV,RRAS2,TIMP3</t>
  </si>
  <si>
    <t xml:space="preserve">Sperm Motility</t>
  </si>
  <si>
    <t xml:space="preserve">AXL,CALM1 (includes others),CSK,EGFR,EPHA2,EPHA5,FGFR2,FYN,GNA12,GNA14,GNAL,GNG11,GNG4,IGF1R,INSR,ITPR1,JAK1,MAP2K3,MAP2K6,MET,NTRK1,NTRK2,PDE1C,PDE4A,PDE4B,PDE4D,PEAK1,PLCB3,PLCD3,PLCD4,PLCH1,PLCL1,PRKAR1A,PRKCE,PTK2B,ROR1,ROR2,SLC16A10,TEC</t>
  </si>
  <si>
    <t xml:space="preserve">Prostate Cancer Signaling</t>
  </si>
  <si>
    <t xml:space="preserve">ATF4,BCL2,CASP9,CCND1,CDKN1A,CREB3,CREB3L1,CREB3L2,CREB5,CTNNB1,FOXO1,HDAC4,HDAC7,HDAC9,NFKB1,PIK3C2B,PTEN,RALB,RAP2A,RAP2B,RASD1,RRAS2,SOS1</t>
  </si>
  <si>
    <t xml:space="preserve">Semaphorin Signaling in Neurons</t>
  </si>
  <si>
    <t xml:space="preserve">DIRAS3,FYN,LIMK1,MET,PAK3,PLXNA2,RAC2,RHOB,RHOBTB1,RHOJ,RHOU,RHOV,ROCK2,SEMA3A,SEMA4D,SEMA7A</t>
  </si>
  <si>
    <t xml:space="preserve">Role of NANOG in Mammalian Embryonic Stem Cell Pluripotency</t>
  </si>
  <si>
    <t xml:space="preserve">BMP2,BMP4,BMP6,BMP8A,BMP8B,CTNNB1,FZD2,FZD3,FZD6,FZD7,JAK1,LIF,LIFR,PIK3C2B,RALB,RAP2A,RAP2B,RASD1,RRAS2,SMAD1,SOS1,WNT1,WNT5B,WNT7B</t>
  </si>
  <si>
    <t xml:space="preserve">Gα12/13 Signaling</t>
  </si>
  <si>
    <t xml:space="preserve">ARHGEF1,CDH10,CDH11,CDH7,CTNNB1,F2R,F2RL1,F2RL2,GNA12,IKBKE,MAP3K1,MEF2A,MYL12A,NFKB1,PIK3C2B,PTK2B,PXN,RALB,RAP2A,RAP2B,RASA1,RASD1,ROCK2,RRAS2,TEC</t>
  </si>
  <si>
    <t xml:space="preserve">Tumor Microenvironment Pathway</t>
  </si>
  <si>
    <t xml:space="preserve">BCL2,BRAF,CCL2,CCND1,CD44,CSF1,CXCL12,FGF5,FOXO1,FOXO3,FOXO4,FOXO6,HIF1A,ICAM1,IL1B,MAP3K14,MMP16,NFKB1,PDCD1LG2,PDGFB,PDGFC,PIK3C2B,PLAU,RALB,RAP2A,RAP2B,RASD1,RRAS2,TGFB2,VEGFC</t>
  </si>
  <si>
    <t xml:space="preserve">STAT3 Pathway</t>
  </si>
  <si>
    <t xml:space="preserve">BCL2,BMP6,CDKN1A,EGFR,FGFR2,IGF1R,IL17RD,IL1B,IL1R1,IL4R,IL7R,INSR,MAP3K21,MAP3K9,NTRK1,NTRK2,PDGFB,RALB,RAP2A,RAP2B,RASD1,RRAS2,SOCS3,TGFB2,TGFBR2</t>
  </si>
  <si>
    <t xml:space="preserve">Circadian Rhythm Signaling</t>
  </si>
  <si>
    <t xml:space="preserve">ADCY7,ATF4,BHLHE41,BRAF,CACNB4,CACNG4,CAMK2D,CIART,CREB3,CREB3L1,CREB3L2,CREB5,CTH,FYN,GNA14,GNG11,GNG4,HIF1A,ITPR1,MAP2K3,MAP2K6,NFIL3,NGF,NR1D1,NTRK2,PER3,PLCB3,PLCD3,PLCD4,PLCH1,PLCL1,PRKAR1A,PRKCE,RALB,RAP2A,RAP2B,RASD1,RPS6KA5,RRAS2</t>
  </si>
  <si>
    <t xml:space="preserve">Senescence Pathway</t>
  </si>
  <si>
    <t xml:space="preserve">BRAF,CACNB4,CACNG4,CALM1 (includes others),CAPN2,CAT,CCND1,CCND3,CDK6,CDKN1A,CDKN2B,FOXO3,FOXO4,HBP1,IKBKE,MAP2K3,MAP2K6,MAPKAPK2,NF1,NFATC1,NFATC2,NFATC4,NFKB1,PDK3,PHF19,PIK3C2B,PML,PPM1L,PTEN,RALB,RAP2A,RAP2B,RASD1,RPS6KA5,RRAS2,SERPINE1,SMAD1,SMAD2,SMAD3,STING1,TGFB2,TGFBR2</t>
  </si>
  <si>
    <t xml:space="preserve">Transcriptional Regulatory Network in Embryonic Stem Cells</t>
  </si>
  <si>
    <t xml:space="preserve">BMP4,CTNNB1,EOMES,FGFR2,FGFRL1,FZD2,FZD3,FZD6,FZD7,IGF1R,JAK1,LIF,LIFR,PAX6,PIK3C2B,RALB,RAP2A,RAP2B,RASD1,RRAS2,SMAD1,SMAD2,SMAD3,TGFB2,TGFBR2,WNT1,WNT5B,WNT7B</t>
  </si>
  <si>
    <t xml:space="preserve">Basal Cell Carcinoma Signaling</t>
  </si>
  <si>
    <t xml:space="preserve">BMP2,BMP4,BMP6,BMP8A,BMP8B,CTNNB1,FZD2,FZD3,FZD6,FZD7,GLIS1,GLIS2,SUFU,TCF4,WNT1,WNT5B,WNT7B</t>
  </si>
  <si>
    <t xml:space="preserve">Hepatic Fibrosis / Hepatic Stellate Cell Activation</t>
  </si>
  <si>
    <t xml:space="preserve">AGTR1,BCL2,CCL2,CERT1,CSF1,EDNRA,EGFR,FGFR2,ICAM1,IFNGR2,IGF1R,IGFBP4,IL1B,IL1R1,IL1RAP,IL4R,MET,MYO10,MYO5C,NFKB1,PDGFB,PDGFC,SERPINE1,SMAD2,SMAD3,TGFB2,TGFBR2,TLR4,TNFRSF1B,VCAM1,VEGFC</t>
  </si>
  <si>
    <t xml:space="preserve">PPARα/RXRα Activation</t>
  </si>
  <si>
    <t xml:space="preserve">ABCA1,ADCY7,BCL3,GNA14,GPD2,IKBKE,IL1B,IL1R1,IL1RAP,INSR,MAP2K3,MAP2K6,MAP3K14,NFKB1,PLCB3,PLCD3,PLCD4,PLCH1,PLCL1,PPARGC1A,PRKAR1A,RALB,RAP2A,RAP2B,RASD1,RRAS2,SMAD2,SMAD3,SOS1,TGFB2,TGFBR2</t>
  </si>
  <si>
    <t xml:space="preserve">Insulin Receptor Signaling</t>
  </si>
  <si>
    <t xml:space="preserve">EIF2B2,FOXO1,FOXO3,FOXO4,FYN,INPP5F,INSR,IRS2,JAK1,PIK3C2B,PPP1R10,PPP1R14B,PRKAR1A,PTEN,RALB,RAP2A,RAP2B,RAPGEF1,RASD1,RRAS2,SGK1,SOCS3,SOS1,STX4,SYNJ2</t>
  </si>
  <si>
    <t xml:space="preserve">ERK/MAPK Signaling</t>
  </si>
  <si>
    <t xml:space="preserve">ATF4,BCAR1,BRAF,CREB3,CREB3L1,CREB3L2,CREB5,DUSP1,FYN,ITGB8,KSR1,NFATC1,PAK3,PIK3C2B,PPM1L,PPP1R10,PPP1R14B,PRKAR1A,PRKCE,PTK2B,PXN,RAC2,RALB,RAP2A,RAP2B,RAPGEF1,RASD1,RPS6KA5,RRAS2,SOS1,TLN1,TLN2,YWHAH</t>
  </si>
  <si>
    <t xml:space="preserve">D-myo-inositol-5-phosphate Metabolism</t>
  </si>
  <si>
    <t xml:space="preserve">DUSP1,DUSP14,DUSP16,DUSP5,EYA4,INPP5F,MINPP1,PAWR,PIKFYVE,PLCB3,PLCD3,PLCD4,PLCH1,PLPPR4,PPM1K,PPM1L,PPP1R10,PPP1R14B,PPP4R1,PPTC7,PTEN,PTPN12,PTPN22,PTPRH,PTPRN,PXYLP1,RASA1,SOCS3,SSH1,SYNJ2,TNS3</t>
  </si>
  <si>
    <t xml:space="preserve">CXCR4 Signaling</t>
  </si>
  <si>
    <t xml:space="preserve">ADCY7,BCAR1,CXCL12,DIRAS3,GNA12,GNA14,GNAL,GNG11,GNG4,ITPR1,MYL12A,PAK3,PIK3C2B,PLCB3,PRKCE,PXN,RAC2,RALB,RAP2A,RAP2B,RASD1,RHOB,RHOBTB1,RHOJ,RHOU,RHOV,ROCK2,RRAS2</t>
  </si>
  <si>
    <t xml:space="preserve">Breast Cancer Regulation by Stathmin1</t>
  </si>
  <si>
    <t xml:space="preserve">ACKR3,ADGRA3,ADORA2B,AGTR1,ARHGEF1,ARHGEF10,ARHGEF17,ARHGEF2,ARHGEF5,ATF4,BMP6,C5AR1,C5AR2,CAMK2D,CCND1,CCND3,CDK6,CREB3,CREB3L1,CREB3L2,CREB5,DRD1,EDNRA,F2R,F2RL1,F2RL2,FZD2,FZD3,FZD6,FZD7,GLP2R,GNG11,GNG4,GPR135,GPR161,GPR183,GPRC5B,HIF1A,HRH1,HTR1D,LGR4,NFKB1,OXTR,PDGFB,PDGFC,PIK3C2B,PLCB3,PPM1L,PPP1R10,PPP1R14B,PRKAR1A,PRKCE,RAC2,RALB,RAP2A,RAP2B,RASD1,RRAS2,S1PR3,SOS1,TGFB2,TUBA1A,TUBA4A,TUBB2A,TUBB2B,TUBB4B,TUBB6,VEGFC</t>
  </si>
  <si>
    <t xml:space="preserve">Paxillin Signaling</t>
  </si>
  <si>
    <t xml:space="preserve">ACTC1,ACTG1,ACTN1,BCAR1,CSK,ITGB8,PAK3,PARVA,PIK3C2B,PTK2B,PTPN12,PXN,RALB,RAP2A,RAP2B,RASD1,RRAS2,SOS1,TLN1,TLN2,VCL</t>
  </si>
  <si>
    <t xml:space="preserve">PCP (Planar Cell Polarity) Pathway</t>
  </si>
  <si>
    <t xml:space="preserve">EFNB1,FZD2,FZD3,FZD6,FZD7,JUNB,JUND,LGR4,PRICKLE1,ROCK2,ROR2,RSPO3,WNT1,WNT5B,WNT7B</t>
  </si>
  <si>
    <t xml:space="preserve">Glioma Signaling</t>
  </si>
  <si>
    <t xml:space="preserve">CALM1 (includes others),CAMK2D,CCND1,CCND3,CDK6,CDKN1A,CDKN2B,EGFR,HDAC4,HDAC7,HDAC9,IGF1R,PDGFB,PDGFC,PIK3C2B,PRKCE,PTEN,RALB,RAP2A,RAP2B,RASD1,RRAS2,SOS1</t>
  </si>
  <si>
    <t xml:space="preserve">Endocannabinoid Developing Neuron Pathway</t>
  </si>
  <si>
    <t xml:space="preserve">ADCY7,ATF4,BRAF,CCND1,CREB3,CREB3L1,CREB3L2,CREB5,CTNNB1,GNAL,GNG11,GNG4,MAP2K3,MAP2K6,PAX6,PIK3C2B,PRKAR1A,RAC2,RALB,RAP2A,RAP2B,RASD1,RRAS2</t>
  </si>
  <si>
    <t xml:space="preserve">Neurotrophin/TRK Signaling</t>
  </si>
  <si>
    <t xml:space="preserve">ATF4,CREB3,CREB3L1,CREB3L2,CREB5,MAP2K3,MAP2K6,NGF,NTRK1,NTRK2,PIK3C2B,RALB,RAP2A,RAP2B,RASD1,RRAS2,SOS1</t>
  </si>
  <si>
    <t xml:space="preserve">Endocannabinoid Cancer Inhibition Pathway</t>
  </si>
  <si>
    <t xml:space="preserve">ADCY7,ATF4,CASP4,CASP9,CCND1,CCND3,CDKN1A,CREB3,CREB3L1,CREB3L2,CREB5,CTNNB1,GNAL,HIF1A,MAP2K3,MAP2K6,PDGFC,PIK3C2B,PRKAR1A,ROCK2,TCF4,TRIB3,TWIST2,VEGFC,VIM</t>
  </si>
  <si>
    <t xml:space="preserve">Superpathway of Inositol Phosphate Compounds</t>
  </si>
  <si>
    <t xml:space="preserve">DUSP1,DUSP14,DUSP16,DUSP5,EYA4,INPP5F,IPMK,MINPP1,PAWR,PI4K2A,PIK3C2B,PIKFYVE,PLCB3,PLCD3,PLCD4,PLCH1,PLPPR4,PPM1K,PPM1L,PPP1R10,PPP1R14B,PPP4R1,PPTC7,PTEN,PTPN12,PTPN22,PTPRH,PTPRN,PXYLP1,RASA1,SOCS3,SSH1,SYNJ2,TNS3</t>
  </si>
  <si>
    <t xml:space="preserve">Thyroid Cancer Signaling</t>
  </si>
  <si>
    <t xml:space="preserve">BRAF,CCND1,CTNNB1,FOXO1,INSR,IRS2,NGF,NTRK1,NTRK2,PIK3C2B,PTEN,RALB,RAP2A,RAP2B,RASD1,RRAS2,TCF4</t>
  </si>
  <si>
    <t xml:space="preserve">Mouse Embryonic Stem Cell Pluripotency</t>
  </si>
  <si>
    <t xml:space="preserve">BMP4,CTNNB1,FZD2,FZD3,FZD6,FZD7,ID3,ID4,JAK1,LIF,LIFR,PIK3C2B,RALB,RAP2A,RAP2B,RASD1,RRAS2,SMAD1,SOS1,TCF4</t>
  </si>
  <si>
    <t xml:space="preserve">Apelin Endothelial Signaling Pathway</t>
  </si>
  <si>
    <t xml:space="preserve">ADCY7,ANGPT1,CALM1 (includes others),CCL2,GNA12,GNA14,GNAL,GNG11,GNG4,HDAC4,HIF1A,ICAM1,MEF2A,NFKB1,PIK3C2B,PLCB3,PRKCE,RALB,RAP2A,RAP2B,RASD1,RRAS2,SMAD3,VCAM1</t>
  </si>
  <si>
    <t xml:space="preserve">IL-15 Production</t>
  </si>
  <si>
    <t xml:space="preserve">AXL,CSK,EGFR,EPHA2,EPHA5,FGFR2,FYN,IGF1R,IL15,INSR,JAK1,MAP2K3,MAP2K6,MET,NFKB1,NTRK1,NTRK2,PEAK1,PTK2B,ROR1,ROR2,TEC</t>
  </si>
  <si>
    <t xml:space="preserve">Synaptic Long Term Potentiation</t>
  </si>
  <si>
    <t xml:space="preserve">ATF4,CALM1 (includes others),CAMK2D,CREB3,CREB3L1,CREB3L2,CREB5,GNA14,ITPR1,PLCB3,PLCD3,PLCD4,PLCH1,PLCL1,PPP1R10,PPP1R14B,PRKAR1A,PRKCE,RALB,RAP2A,RAP2B,RASD1,RRAS2</t>
  </si>
  <si>
    <t xml:space="preserve">HIF1α Signaling</t>
  </si>
  <si>
    <t xml:space="preserve">ADM,BMP6,BRAF,CAMK2D,CCNG2,CDKN1A,EGLN1,EGLN3,HIF1A,HK1,HK2,HSPA2,MAP2K3,MAP2K6,MET,MMP16,PDGFB,PDGFC,PIK3C2B,PRKCE,RAC2,RALB,RAP2A,RAP2B,RASD1,RRAS2,SAT1,SERPINE1,TGFB2,VEGFC,VIM</t>
  </si>
  <si>
    <t xml:space="preserve">Opioid Signaling Pathway</t>
  </si>
  <si>
    <t xml:space="preserve">ADCY7,ATF4,BRAF,CACNB4,CACNG4,CALM1 (includes others),CAMK2D,CREB3,CREB3L1,CREB3L2,CREB5,CTNNB1,FYN,GNA12,GNA14,GNAL,GNG11,GNG4,GRK6,ITPR1,MAP2K3,MAP2K6,NFKB1,PDE1C,PRKAR1A,PRKCE,RAC2,RALB,RAP2A,RAP2B,RASD1,RGS3,RGS4,RGS9,RPS6KA5,RRAS2,SOS1,TCF4</t>
  </si>
  <si>
    <t xml:space="preserve">Adrenomedullin signaling pathway</t>
  </si>
  <si>
    <t xml:space="preserve">ADCY7,ADM,BCL2,BRAF,CALM1 (includes others),CSK,CTH,GNA14,HIF1A,IL1B,IL1RN,ITPR1,KCNN4,MAP2K3,MAP2K6,NFKB1,PIK3C2B,PLCB3,PLCD3,PLCD4,PLCH1,PLCL1,PRKAR1A,PTK2B,RALB,RAP2A,RAP2B,RASD1,RRAS2,SOS1</t>
  </si>
  <si>
    <t xml:space="preserve">D-myo-inositol (1,4,5,6)-Tetrakisphosphate Biosynthesis</t>
  </si>
  <si>
    <t xml:space="preserve">DUSP1,DUSP14,DUSP16,DUSP5,EYA4,INPP5F,IPMK,MINPP1,PAWR,PIKFYVE,PLPPR4,PPM1K,PPM1L,PPP1R10,PPP1R14B,PPP4R1,PPTC7,PTEN,PTPN12,PTPN22,PTPRH,PTPRN,PXYLP1,RASA1,SOCS3,SSH1,SYNJ2,TNS3</t>
  </si>
  <si>
    <t xml:space="preserve">D-myo-inositol (3,4,5,6)-tetrakisphosphate Biosynthesis</t>
  </si>
  <si>
    <t xml:space="preserve">PI3K/AKT Signaling</t>
  </si>
  <si>
    <t xml:space="preserve">BCL2,BCL2L1,CCND1,CDKN1A,CTNNB1,FOXO1,FOXO3,IKBKE,IL17RD,IL1R1,IL4R,IL7R,ILK,INPP5F,ITGB8,JAK1,LIMS1,MAP3K8,MAPK8IP1,NFKB1,PPM1L,PTEN,RALB,RAP2A,RAP2B,RASD1,RRAS2,SOS1,SYNJ2,YWHAH</t>
  </si>
  <si>
    <t xml:space="preserve">Regulation of Cellular Mechanics by Calpain Protease</t>
  </si>
  <si>
    <t xml:space="preserve">ACTN1,CAPN2,CCNA1,CCND1,CCND3,CDK6,EGFR,EZR,ITGB8,PXN,RALB,RAP2A,RAP2B,RASD1,RRAS2,TLN1,TLN2,VCL</t>
  </si>
  <si>
    <t xml:space="preserve">Insulin Secretion Signaling Pathway</t>
  </si>
  <si>
    <t xml:space="preserve">ABCC9,ADCY7,AGO2,ATF4,CACNB4,CACNG4,CAMK2D,CLCN3,CREB3,CREB3L1,CREB3L2,CREB5,EIF2B2,FYN,GNA14,INSR,ITPR1,JAK1,KCNB1,KCNJ8,KLF11,MAFA,PC,PCSK1,PIK3C2B,PLCB3,PLCD3,PLCD4,PLCH1,PLCL1,PRKAR1A,PRKCE,PRLR,RPS6KA5,SNAP25,STX1A,STX1B</t>
  </si>
  <si>
    <t xml:space="preserve">3-phosphoinositide Degradation</t>
  </si>
  <si>
    <t xml:space="preserve">DUSP1,DUSP14,DUSP16,DUSP5,EYA4,INPP4B,INPP5F,MINPP1,MTMR14,PAWR,PIKFYVE,PLPPR4,PPM1K,PPM1L,PPP1R10,PPP1R14B,PPP4R1,PPTC7,PTEN,PTPN12,PTPN22,PTPRH,PTPRN,PXYLP1,RASA1,SOCS3,SSH1,SYNJ2,TNS3</t>
  </si>
  <si>
    <t xml:space="preserve">CLEAR Signaling Pathway</t>
  </si>
  <si>
    <t xml:space="preserve">ATF4,ATP6V1B2,ATP6V1C2,BMP6,CREB3,CREB3L1,CREB3L2,CREB5,EGFR,FGFR2,FLCN,GLA,HIF1A,IGF1R,INSR,ITPR1,NTRK1,NTRK2,PDGFB,PML,PPARGC1A,PPM1L,PRKCE,RALB,RAP2A,RAP2B,RASD1,RRAGC,RRAS2,SLC36A1,TFE3,TFEB,TGFB2,TGFBR2,TLR4,TNFRSF1B,YWHAH,ZKSCAN3</t>
  </si>
  <si>
    <t xml:space="preserve">14-3-3-mediated Signaling</t>
  </si>
  <si>
    <t xml:space="preserve">FOXO1,PIK3C2B,PLCB3,PLCD3,PLCD4,PLCH1,PLCL1,PRKCE,RALB,RAP2A,RAP2B,RASD1,RRAS2,TUBA1A,TUBA4A,TUBB2A,TUBB2B,TUBB4B,TUBB6,VIM,YAP1,YWHAH</t>
  </si>
  <si>
    <t xml:space="preserve">Remodeling of Epithelial Adherens Junctions</t>
  </si>
  <si>
    <t xml:space="preserve">ACTC1,ACTG1,ACTN1,ACTR3,ARPC4,CTNNB1,MET,TUBA1A,TUBA4A,TUBB2A,TUBB2B,TUBB4B,TUBB6,VCL,ZYX</t>
  </si>
  <si>
    <t xml:space="preserve">Reelin Signaling in Neurons</t>
  </si>
  <si>
    <t xml:space="preserve">ACTR3,ARHGEF1,ARHGEF10,ARHGEF10L,ARHGEF17,ARHGEF2,ARHGEF26,ARHGEF28,ARHGEF5,ARPC4,CAMK2D,FYN,LIMK1,MAP1B,MAP2K3,MAP2K6,MAP3K9,MAPK8IP1,NECTIN3,PDK3,PIK3C2B,RAPGEF1,WASL</t>
  </si>
  <si>
    <t xml:space="preserve">3-phosphoinositide Biosynthesis</t>
  </si>
  <si>
    <t xml:space="preserve">DUSP1,DUSP14,DUSP16,DUSP5,EYA4,INPP5F,IPMK,MINPP1,PAWR,PI4K2A,PIK3C2B,PIKFYVE,PLPPR4,PPM1K,PPM1L,PPP1R10,PPP1R14B,PPP4R1,PPTC7,PTEN,PTPN12,PTPN22,PTPRH,PTPRN,PXYLP1,RASA1,SOCS3,SSH1,SYNJ2,TNS3</t>
  </si>
  <si>
    <t xml:space="preserve">Sphingosine-1-phosphate Signaling</t>
  </si>
  <si>
    <t xml:space="preserve">ADCY7,CASP4,CASP9,DIRAS3,GNA12,PDGFB,PDGFC,PIK3C2B,PLCB3,PLCD3,PLCD4,PLCH1,PLCL1,PTK2B,RAC2,RHOB,RHOBTB1,RHOJ,RHOU,RHOV,S1PR3</t>
  </si>
  <si>
    <t xml:space="preserve">HIPPO signaling</t>
  </si>
  <si>
    <t xml:space="preserve">AJUBA,CD44,DLG5,FAT4,NF2,PPM1L,PPP1R10,PPP1R14B,SMAD1,SMAD2,SMAD3,TEAD3,TEAD4,WWC1,WWTR1,YAP1,YWHAH</t>
  </si>
  <si>
    <t xml:space="preserve">FGF Signaling</t>
  </si>
  <si>
    <t xml:space="preserve">ATF4,CREB3,CREB3L1,CREB3L2,CREB5,FGF5,FGFR2,FGFRL1,ITPR1,MAP2K3,MAP2K6,MAP3K1,MAPKAPK2,MET,PIK3C2B,RPS6KA5,SOS1</t>
  </si>
  <si>
    <t xml:space="preserve">IL-7 Signaling Pathway</t>
  </si>
  <si>
    <t xml:space="preserve">BCL2,BCL6,CCND1,CCND3,EBF1,FOXO1,FOXO3,FOXO4,FOXO6,FYN,IL7R,JAK1,MET,NFATC1,PIK3C2B,SOS1</t>
  </si>
  <si>
    <t xml:space="preserve">fMLP Signaling in Neutrophils</t>
  </si>
  <si>
    <t xml:space="preserve">ACTR3,ARPC4,CALM1 (includes others),GNA12,GNA14,GNAL,GNG11,GNG4,ITPR1,NFATC1,NFATC2,NFATC4,NFKB1,PIK3C2B,PLCB3,PRKCE,RAC2,RALB,RAP2A,RAP2B,RASD1,RRAS2</t>
  </si>
  <si>
    <t xml:space="preserve">Tight Junction Signaling</t>
  </si>
  <si>
    <t xml:space="preserve">ACTC1,ACTG1,ARHGEF2,CLDN1,CTNNB1,EPB41,F2RL2,MYO10,MYO5C,NECTIN3,NFKB1,OCLN,PPM1L,PRKAR1A,PTEN,SNAP25,SPTAN1,STX1A,STX1B,STX4,TGFB2,TGFBR2,TJP1,TNFRSF1B,VASP,VCL,YBX3</t>
  </si>
  <si>
    <t xml:space="preserve">Cellular Effects of Sildenafil (Viagra)</t>
  </si>
  <si>
    <t xml:space="preserve">ACTC1,ACTG1,ADCY7,CACNB4,CACNG4,CALM1 (includes others),ITPR1,KCNN4,MPRIP,MYL12A,MYO10,MYO5C,PABPC4,PDE1C,PDE3A,PDE4A,PDE4B,PDE4D,PLCB3,PLCD3,PLCD4,PLCH1,PLCL1,PRKAR1A</t>
  </si>
  <si>
    <t xml:space="preserve">Regulation Of The Epithelial Mesenchymal Transition In Development Pathway</t>
  </si>
  <si>
    <t xml:space="preserve">ADAM17,CTNNB1,FZD2,FZD3,FZD6,FZD7,GLIS1,GLIS2,HIF1A,NFKB1,RBPJ,SNAI1,SUFU,TCF4,WNT1,WNT5B,WNT7B</t>
  </si>
  <si>
    <t xml:space="preserve">PFKFB4 Signaling Pathway</t>
  </si>
  <si>
    <t xml:space="preserve">ATF4,CREB3,CREB3L1,CREB3L2,CREB5,HK1,HK2,MAP2K3,MAP2K6,PRKAR1A,RPS6KA5,TGFB2</t>
  </si>
  <si>
    <t xml:space="preserve">Ferroptosis Signaling Pathway</t>
  </si>
  <si>
    <t xml:space="preserve">ABCA1,ATF4,BID,BRAF,CARS1,CDKN1A,CHAC1,CTH,EMP1,LINC00472,NCOA4,RALB,RAP2A,RAP2B,RASD1,RRAS2,SAT1,SLC1A5,SLC38A1,TXNRD1,WWTR1,YAP1</t>
  </si>
  <si>
    <t xml:space="preserve">IGF-1 Signaling</t>
  </si>
  <si>
    <t xml:space="preserve">CASP9,FOXO1,FOXO3,IGF1R,IGFBP4,IRS2,JAK1,PIK3C2B,PRKAR1A,PXN,RALB,RAP2A,RAP2B,RASA1,RASD1,RRAS2,SOCS3,SOS1,YWHAH</t>
  </si>
  <si>
    <t xml:space="preserve">P2Y Purigenic Receptor Signaling Pathway</t>
  </si>
  <si>
    <t xml:space="preserve">ADCY7,ATF4,CREB3,CREB3L1,CREB3L2,CREB5,GNG11,GNG4,NFKB1,PIK3C2B,PLCB3,PLCD3,PLCD4,PLCH1,PLCL1,PRKAR1A,PRKCE,RALB,RAP2A,RAP2B,RASD1,RRAS2</t>
  </si>
  <si>
    <t xml:space="preserve">Ephrin B Signaling</t>
  </si>
  <si>
    <t xml:space="preserve">CAP1,CTNNB1,CXCL12,EFNB1,GNA12,GNA14,GNAL,GNG11,GNG4,KALRN,LIMK1,PXN,RAC2,RGS3,ROCK2</t>
  </si>
  <si>
    <t xml:space="preserve">Role Of Osteoblasts In Rheumatoid Arthritis Signaling Pathway</t>
  </si>
  <si>
    <t xml:space="preserve">BCL2,BMP2,BMP4,CD70,CTNNB1,CTSK,CTSL,CXCL12,DKK1,DKK2,FZD2,FZD3,FZD6,FZD7,IGF1R,IL11,IL15,IL1B,JAK1,LIF,MMP16,PDGFC,PIK3C2B,SFRP1,SMAD1,SMURF2,TCF4,TGFB2,TNFSF10,VEGFC,WNT1,WNT5B,WNT7B</t>
  </si>
  <si>
    <t xml:space="preserve">CD27 Signaling in Lymphocytes</t>
  </si>
  <si>
    <t xml:space="preserve">BCL2L1,BID,CASP9,CD70,IKBKE,MAP2K3,MAP2K6,MAP3K1,MAP3K14,MAP3K2,MAP3K8,MAP3K9,NFKB1</t>
  </si>
  <si>
    <t xml:space="preserve">CREB Signaling in Neurons</t>
  </si>
  <si>
    <t xml:space="preserve">ACKR3,ADCY7,ADGRA3,ADORA2B,AGTR1,ATF4,BMP6,C5AR1,C5AR2,CACNB4,CACNG4,CALM1 (includes others),CAMK2D,CREB3,CREB3L1,CREB3L2,CREB5,DRD1,EDNRA,EGFR,F2R,F2RL1,F2RL2,FGFR2,FZD2,FZD3,FZD6,FZD7,GLP2R,GNA12,GNA14,GNAL,GNG11,GNG4,GPR135,GPR161,GPR183,GPRC5B,HRH1,HTR1D,IGF1R,INSR,ITPR1,LGR4,NTRK1,NTRK2,OXTR,PDGFB,PIK3C2B,PLCB3,PLCD3,PLCD4,PLCH1,PLCL1,PRKAR1A,PRKCE,RALB,RAP2A,RAP2B,RASD1,RRAS2,S1PR3,SOS1,TGFB2,TGFBR2</t>
  </si>
  <si>
    <t xml:space="preserve">Pancreatic Adenocarcinoma Signaling</t>
  </si>
  <si>
    <t xml:space="preserve">BCL2,BCL2L1,CASP9,CCND1,CDKN1A,CDKN2B,EGFR,HBEGF,HDAC4,HDAC7,HDAC9,JAK1,NFKB1,PDGFC,PIK3C2B,PLD1,SMAD2,SMAD3,TGFB2,TGFBR2,VEGFC</t>
  </si>
  <si>
    <t xml:space="preserve">cAMP-mediated signaling</t>
  </si>
  <si>
    <t xml:space="preserve">ADCY7,ADORA2B,AGTR1,AKAP12,AKAP7,ATF4,BRAF,CALM1 (includes others),CAMK2D,CREB3,CREB3L1,CREB3L2,CREB5,CREM,DRD1,DUSP1,GNAL,HTR1D,PALM2AKAP2,PDE1C,PDE3A,PDE4A,PDE4B,PDE4D,PDE7A,PDE7B,PDE8A,PDE8B,PRKAR1A,RGS2,RGS4,S1PR3</t>
  </si>
  <si>
    <t xml:space="preserve">Estrogen-Dependent Breast Cancer Signaling</t>
  </si>
  <si>
    <t xml:space="preserve">ATF4,CCND1,CREB3,CREB3L1,CREB3L2,CREB5,EGFR,IGF1R,NFKB1,PIK3C2B,RALB,RAP2A,RAP2B,RASD1,RRAS2,TERT</t>
  </si>
  <si>
    <t xml:space="preserve">ABRA Signaling Pathway</t>
  </si>
  <si>
    <t xml:space="preserve">ACTC1,ACTG1,ACTN1,ACTR3,DIAPH1,DMD,JUNB,JUND,LIF,LIMK1,MEF2A,PDGFC,PPARGC1A,ROCK2,TPM1,VCL,VEGFC</t>
  </si>
  <si>
    <t xml:space="preserve">Natural Killer Cell Signaling</t>
  </si>
  <si>
    <t xml:space="preserve">FYN,HSPA2,IL15,LIMK1,MAP2K3,MAP3K1,MAP3K14,MAP3K2,MAP3K8,MAP3K9,NFATC1,NFATC2,NFATC4,NFKB1,PAK3,PIK3C2B,PTK2B,PXN,RAC2,RALB,RAP2A,RAP2B,RASD1,RRAS2,SOS1,TNFSF10,WASL,WIPF1</t>
  </si>
  <si>
    <t xml:space="preserve">p38 MAPK Signaling</t>
  </si>
  <si>
    <t xml:space="preserve">ATF4,CREB3,CREB3L1,CREB3L2,CREB5,DUSP1,EEF2K,IL1B,IL1R1,IL1RAP,IL1RN,IRAK2,MAP2K3,MAP2K6,MAPKAPK2,MEF2A,RPS6KA5,TGFB2,TGFBR2,TNFRSF1B</t>
  </si>
  <si>
    <t xml:space="preserve">Angiopoietin Signaling</t>
  </si>
  <si>
    <t xml:space="preserve">ANGPT1,CASP9,FOXO1,IKBKE,NFKB1,PAK3,PIK3C2B,RALB,RAP2A,RAP2B,RASA1,RASD1,RRAS2,SOS1,TNIP1</t>
  </si>
  <si>
    <t xml:space="preserve">Endometrial Cancer Signaling</t>
  </si>
  <si>
    <t xml:space="preserve">CASP9,CCND1,CTNNB1,FOXO3,ILK,PIK3C2B,PTEN,RALB,RAP2A,RAP2B,RASD1,RRAS2,SOS1</t>
  </si>
  <si>
    <t xml:space="preserve">Wound Healing Signaling Pathway</t>
  </si>
  <si>
    <t xml:space="preserve">CD70,CERT1,EGFR,FGFR2,HBEGF,IFNGR2,IL11,IL15,IL1B,IL1R1,IL1RAP,IL1RN,JAK1,KRT17,LIF,MAP2K3,MAP2K6,MAP3K14,NFKB1,PDGFB,PDGFC,RALB,RAP2A,RAP2B,RASD1,RRAS2,SOS1,TGFB2,TGFBR2,TNFRSF1B,TNFSF10,VEGFC,VIM</t>
  </si>
  <si>
    <t xml:space="preserve">Non-Small Cell Lung Cancer Signaling</t>
  </si>
  <si>
    <t xml:space="preserve">CASP9,CCND1,CCND3,CDK6,EGFR,FOXO3,HDAC4,HDAC7,HDAC9,ITPR1,PIK3C2B,RALB,RAP2A,RAP2B,RASD1,RRAS2,SOS1</t>
  </si>
  <si>
    <t xml:space="preserve">AMPK Signaling</t>
  </si>
  <si>
    <t xml:space="preserve">ATF4,CCND1,CDKN1A,CHRNA9,CREB3,CREB3L1,CREB3L2,CREB5,EEF2K,FOXO1,FOXO3,FOXO4,FOXO6,GNA12,GNA14,GNAL,GNG11,GNG4,INSR,IRS2,MAP2K3,PHLPP2,PIK3C2B,PPARGC1A,PPM1D,PPM1K,PPM1L,PRKAR1A,RAB27A,SMARCB1,STIM1,ULK1</t>
  </si>
  <si>
    <t xml:space="preserve">Cardiac β-adrenergic Signaling</t>
  </si>
  <si>
    <t xml:space="preserve">ADCY7,AKAP12,AKAP7,ATP2A2,CACNB4,CACNG4,GNA12,GNA14,GNAL,GNG11,GNG4,PALM2AKAP2,PDE1C,PDE3A,PDE4A,PDE4B,PDE4D,PDE7A,PDE7B,PDE8A,PDE8B,PPM1L,PPP1R10,PPP1R14B,PRKAR1A,SLC8A1</t>
  </si>
  <si>
    <t xml:space="preserve">Agrin Interactions at Neuromuscular Junction</t>
  </si>
  <si>
    <t xml:space="preserve">ACTC1,ACTG1,CTTN,EGFR,NRG1,NRG2,PAK3,PXN,RAC2,RALB,RAP2A,RAP2B,RASD1,RRAS2</t>
  </si>
  <si>
    <t xml:space="preserve">Apoptosis Signaling</t>
  </si>
  <si>
    <t xml:space="preserve">BCL2,BCL2L1,BCL2L11,BID,CAPN2,CASP9,IKBKE,LMNA,MAP3K14,NFKB1,PRKCE,RALB,RAP2A,RAP2B,RASD1,RRAS2,SPTAN1,TNFRSF1B</t>
  </si>
  <si>
    <t xml:space="preserve">RHOA Signaling</t>
  </si>
  <si>
    <t xml:space="preserve">ACTC1,ACTG1,ACTR3,ARHGEF1,ARPC4,CDC42EP1,CDC42EP3,DLC1,EZR,GNA12,IGF1R,LIMK1,MPRIP,MYL12A,NRP2,PIKFYVE,PLD1,PTK2B,ROCK2,SEPTIN6</t>
  </si>
  <si>
    <t xml:space="preserve">PPAR Signaling</t>
  </si>
  <si>
    <t xml:space="preserve">IKBKE,IL1B,IL1R1,IL1RAP,IL1RN,INSR,MAP3K14,NFKB1,PDGFB,PDGFC,PPARGC1A,RALB,RAP2A,RAP2B,RASD1,RRAS2,SOS1,TNFRSF1B</t>
  </si>
  <si>
    <t xml:space="preserve">UVA-Induced MAPK Signaling</t>
  </si>
  <si>
    <t xml:space="preserve">BCL2L1,CASP9,EGFR,PIK3C2B,PLCB3,PLCD3,PLCD4,PLCH1,PLCL1,RALB,RAP2A,RAP2B,RASD1,RPS6KA5,RRAS2,TIPARP,TNKS2</t>
  </si>
  <si>
    <t xml:space="preserve">Dopamine-DARPP32 Feedback in cAMP Signaling</t>
  </si>
  <si>
    <t xml:space="preserve">ADCY7,ATF4,ATP2A2,CACNB4,CACNG4,CALM1 (includes others),CREB3,CREB3L1,CREB3L2,CREB5,CREM,DRD1,ITPR1,KCNJ12,KCNJ8,PAWR,PLCB3,PLCD3,PLCD4,PLCH1,PLCL1,PPM1L,PPP1R10,PPP1R14B,PRKAR1A,PRKCE</t>
  </si>
  <si>
    <t xml:space="preserve">Oxytocin Signaling Pathway</t>
  </si>
  <si>
    <t xml:space="preserve">ABCC9,ATF4,CACNB4,CACNG4,CALM1 (includes others),CREB3,CREB3L1,CREB3L2,CREB5,CTH,EGFR,GJA1,GNA12,GNAL,GNG11,GNG4,ITPR1,KCNJ8,MPRIP,MYO10,MYO5C,NFATC1,NFKB1,OXTR,PIK3C2B,PLCB3,PRKAR1A,PRKCE,RALB,RAP2A,RAP2B,RASD1,ROCK2,RRAS2,SOS1</t>
  </si>
  <si>
    <t xml:space="preserve">CSDE1 Signaling Pathway</t>
  </si>
  <si>
    <t xml:space="preserve">AGO2,CCL2,CCND3,CTNNB1,CTTN,DCP1A,PABPC4,PTEN,SDC4,SNAI1,TRIO,VIM</t>
  </si>
  <si>
    <t xml:space="preserve">RAC Signaling</t>
  </si>
  <si>
    <t xml:space="preserve">ACTR3,ANK1,ARPC4,CD44,IQGAP2,IQGAP3,ITGB8,LIMK1,MAP3K1,NFKB1,PAK3,PIK3C2B,PIKFYVE,PLD1,PTK2B,RAC2,RALB,RAP2A,RAP2B,RASD1,RRAS2</t>
  </si>
  <si>
    <t xml:space="preserve">Erythropoietin Signaling Pathway</t>
  </si>
  <si>
    <t xml:space="preserve">BCL2L1,CCND1,CD70,CTNNB1,FOXO3,HIF1A,IL11,IL15,IL1B,IRS2,ITPR1,LIF,NFKB1,PIK3C2B,PRKCE,RAC2,RALB,RAP2A,RAP2B,RASD1,RRAS2,SOS1,TGFB2,TNFSF10,WNT1</t>
  </si>
  <si>
    <t xml:space="preserve">BEX2 Signaling Pathway</t>
  </si>
  <si>
    <t xml:space="preserve">BCL2,BEX1,CCND1,CDKN1A,CTNNB1,HIF1A,NFKB1,NGF,PDGFC,PPM1L,PTEN,SMARCB1,SWAP70,TCF4,VEGFC</t>
  </si>
  <si>
    <t xml:space="preserve">Acute Myeloid Leukemia Signaling</t>
  </si>
  <si>
    <t xml:space="preserve">BRAF,CCNA1,CCND1,MAP2K3,MAP2K6,NFKB1,PIK3C2B,PML,RALB,RAP2A,RAP2B,RARA,RASD1,RRAS2,SOS1,TCF4</t>
  </si>
  <si>
    <t xml:space="preserve">Oxytocin In Brain Signaling Pathway</t>
  </si>
  <si>
    <t xml:space="preserve">ATF4,CACNB4,CACNG4,CALM1 (includes others),CREB3,CREB3L1,CREB3L2,CREB5,EGFR,GNAL,GNG11,GNG4,IL1B,ITPR1,MEF2A,NFKB1,OXTR,PIK3C2B,PLCB3,PRKCE,RALB,RAP2A,RAP2B,RASD1,RGS2,RRAS2,TLR4</t>
  </si>
  <si>
    <t xml:space="preserve">ERB2-ERBB3 Signaling</t>
  </si>
  <si>
    <t xml:space="preserve">CCND1,ETV4,FOXO1,NRG1,NRG2,PIK3C2B,PTEN,RALB,RAP2A,RAP2B,RASD1,RRAS2,SOS1</t>
  </si>
  <si>
    <t xml:space="preserve">Pyridoxal 5'-phosphate Salvage Pathway</t>
  </si>
  <si>
    <t xml:space="preserve">BRAF,CDK6,DAPK1,GRK6,LIMK1,MAP2K3,MAP2K6,MAP3K8,MAP3K9,PAK3,PDXK,PRKCE,SGK1</t>
  </si>
  <si>
    <t xml:space="preserve">MSP-RON Signaling In Macrophages Pathway</t>
  </si>
  <si>
    <t xml:space="preserve">ATF4,CIITA,CREB3,CREB3L1,CREB3L2,CREB5,IFNGR2,IKBKE,NFKB1,PIK3C2B,RALB,RAP2A,RAP2B,RASD1,RRAS2,SOCS3,SOS1,ST14,TLR4</t>
  </si>
  <si>
    <t xml:space="preserve">G Beta Gamma Signaling</t>
  </si>
  <si>
    <t xml:space="preserve">CACNB4,CACNG4,CAV1,CAV2,EGFR,GNA12,GNA14,GNAL,GNG11,GNG4,HBEGF,ITPR1,PRKAR1A,PRKCE,RALB,RAP2A,RAP2B,RASD1,RRAS2,SOS1</t>
  </si>
  <si>
    <t xml:space="preserve">Ribonucleotide Reductase Signaling Pathway</t>
  </si>
  <si>
    <t xml:space="preserve">ATF4,BCL2,BRAF,CASP9,CCND1,CDK6,CDKN1A,CREB3,CREB3L1,CREB3L2,CREB5,CTNNB1,EGFR,FOXO3,HIF1A,MET,NFKB1,PIK3C2B,SMARCB1,SNAI1,THBS1,TIPARP,TNKS2,VASH2</t>
  </si>
  <si>
    <t xml:space="preserve">Dilated Cardiomyopathy Signaling Pathway</t>
  </si>
  <si>
    <t xml:space="preserve">ABCC9,ACTC1,ACTG1,ADCY7,ATP2A2,BAG3,BCL2,CACNB4,CACNG4,CAMK2D,CASP9,DMD,ILK,ITPR1,KDM5A,LMNA,MYO10,MYO5C,PDE3A,PRKAR1A,PRKCE,TPM1</t>
  </si>
  <si>
    <t xml:space="preserve">Semaphorin Neuronal Repulsive Signaling Pathway</t>
  </si>
  <si>
    <t xml:space="preserve">BCAN,CD44,FYN,ITGB8,LIMK1,MAP2K3,MAP2K6,MPRIP,MYL12A,NRP2,PAK3,PDE4A,PDE4B,PDE4D,PIK3C2B,PLXNA2,PRKAR1A,ROCK2,SEMA3A,SEMA4D,SEMA6A,SEMA6C</t>
  </si>
  <si>
    <t xml:space="preserve">Cancer Drug Resistance By Drug Efflux</t>
  </si>
  <si>
    <t xml:space="preserve">BRAF,FOXO1,FOXO3,FOXO4,FOXO6,NFKB1,PTEN,RALB,RAP2A,RAP2B,RASD1,RRAS2</t>
  </si>
  <si>
    <t xml:space="preserve">ERBB Signaling</t>
  </si>
  <si>
    <t xml:space="preserve">EGFR,FOXO1,HBEGF,MAP2K3,MAP2K6,NRG1,NRG2,PAK3,PIK3C2B,PRKCE,RALB,RAP2A,RAP2B,RASD1,RRAS2,SOS1</t>
  </si>
  <si>
    <t xml:space="preserve">Superpathway of D-myo-inositol (1,4,5)-trisphosphate Metabolism</t>
  </si>
  <si>
    <t xml:space="preserve">BPNT2,IMPA2,INPP5F,IPMK,MINPP1,PTEN,SYNJ2</t>
  </si>
  <si>
    <t xml:space="preserve">Oncostatin M Signaling</t>
  </si>
  <si>
    <t xml:space="preserve">EPAS1,JAK1,PLAU,RALB,RAP2A,RAP2B,RASD1,RRAS2,SOS1,TIMP3</t>
  </si>
  <si>
    <t xml:space="preserve">Leukocyte Extravasation Signaling</t>
  </si>
  <si>
    <t xml:space="preserve">ACTC1,ACTG1,ACTN1,BCAR1,CD44,CLDN1,CTNNB1,CTTN,CXCL12,DLC1,EZR,ICAM1,MMP16,PIK3C2B,PRKCE,PTK2B,PXN,RAC2,ROCK2,TEC,TIMP3,VASP,VCAM1,VCL,WASL,WIPF1</t>
  </si>
  <si>
    <t xml:space="preserve">GDNF Family Ligand-Receptor Interactions</t>
  </si>
  <si>
    <t xml:space="preserve">ARTN,DOK7,GFRA2,IRS2,ITPR1,PDLIM7,PIK3C2B,RALB,RAP2A,RAP2B,RASA1,RASD1,RRAS2,SOS1</t>
  </si>
  <si>
    <t xml:space="preserve">Polyamine Regulation in Colon Cancer</t>
  </si>
  <si>
    <t xml:space="preserve">AZIN1,BCL2L11,BRAF,CTNNB1,EIF5A2,MAP2K3,MAP2K6,SAT1,SMOX,STIM1,TCF4,TRPC1</t>
  </si>
  <si>
    <t xml:space="preserve">GADD45 Signaling</t>
  </si>
  <si>
    <t xml:space="preserve">CCND1,CCND3,CDKN1A,FOXO3,IL1B,MAP2K3,MAP2K6,NFKB1,SMAD2,SMAD3,TGFB2,TGFBR2</t>
  </si>
  <si>
    <t xml:space="preserve">Role of JAK1 and JAK3 in γc Cytokine Signaling</t>
  </si>
  <si>
    <t xml:space="preserve">IL15,IL4R,IL7R,IRS2,JAK1,PIK3C2B,PTK2B,RALB,RAP2A,RAP2B,RASD1,RRAS2,SOCS3</t>
  </si>
  <si>
    <t xml:space="preserve">Small Cell Lung Cancer Signaling</t>
  </si>
  <si>
    <t xml:space="preserve">BCL2,BCL2L1,BID,CASP9,CCND1,CCND3,CDK6,CDKN2B,HDAC4,HDAC7,HDAC9,IKBKE,NFKB1,PIK3C2B,PTEN,TRAF4</t>
  </si>
  <si>
    <t xml:space="preserve">IL-1 Signaling</t>
  </si>
  <si>
    <t xml:space="preserve">ADCY7,GNA12,GNA14,GNAL,GNG11,GNG4,IKBKE,IL1R1,IL1RAP,IRAK2,MAP2K3,MAP2K6,MAP3K1,MAP3K14,NFKB1,PRKAR1A</t>
  </si>
  <si>
    <t xml:space="preserve">Death Receptor Signaling</t>
  </si>
  <si>
    <t xml:space="preserve">ACTC1,ACTG1,BCL2,BID,CASP9,IKBKE,LIMK1,LMNA,MAP3K14,NFKB1,SPTAN1,TIPARP,TNFRSF1B,TNFRSF21,TNFSF10,TNKS2</t>
  </si>
  <si>
    <t xml:space="preserve">Regulation of Actin-based Motility by Rho</t>
  </si>
  <si>
    <t xml:space="preserve">ACTC1,ACTR3,ARPC4,DIRAS3,ITGB8,LIMK1,MPRIP,MYL12A,PAK3,PIKFYVE,RAC2,RHOB,RHOBTB1,RHOJ,RHOU,RHOV,WASL,WIPF1</t>
  </si>
  <si>
    <t xml:space="preserve">PDGF Signaling</t>
  </si>
  <si>
    <t xml:space="preserve">CAV1,INPP5F,JAK1,MAP3K1,PDGFB,PDGFC,PIK3C2B,RALB,RAP2A,RAP2B,RASA1,RASD1,RRAS2,SOS1,SYNJ2</t>
  </si>
  <si>
    <t xml:space="preserve">Bladder Cancer Signaling</t>
  </si>
  <si>
    <t xml:space="preserve">CCND1,CDKN1A,DAPK1,EGFR,FGF5,HDAC4,HDAC7,HDAC9,MMP16,PDGFC,RALB,RAP2A,RAP2B,RASD1,RPS6KA5,RRAS2,THBS1,VEGFC</t>
  </si>
  <si>
    <t xml:space="preserve">Calcium Signaling</t>
  </si>
  <si>
    <t xml:space="preserve">ACTC1,ATF4,ATP2A2,CACNB4,CACNG4,CALM1 (includes others),CAMK2D,CHRNA9,CREB3,CREB3L1,CREB3L2,CREB5,HDAC4,HDAC7,HDAC9,ITPR1,MEF2A,MYO10,MYO5C,NFATC1,NFATC2,NFATC4,PRKAR1A,RAP2A,RAP2B,SLC8A1,TPM1,TRPC1</t>
  </si>
  <si>
    <t xml:space="preserve">Melanocyte Development and Pigmentation Signaling</t>
  </si>
  <si>
    <t xml:space="preserve">ADCY7,ATF4,BCL2,CREB3,CREB3L1,CREB3L2,CREB5,PIK3C2B,PRKAR1A,RALB,RAP2A,RAP2B,RASD1,RPS6KA5,RRAS2,SOS1</t>
  </si>
  <si>
    <t xml:space="preserve">Macrophage Alternative Activation Signaling Pathway</t>
  </si>
  <si>
    <t xml:space="preserve">ABCA1,ADORA2B,ATF4,CIITA,CREB3,CREB3L1,CREB3L2,CREB5,CSF1,DUSP1,EPAS1,IL1B,IL1RN,IL4R,IRS2,JAK1,MAF,NFKB1,PIK3C2B,PPARGC1A,RPS6KA5,SOCS3,TGFB2,THBS1,TLR4</t>
  </si>
  <si>
    <t xml:space="preserve">Chemokine Signaling</t>
  </si>
  <si>
    <t xml:space="preserve">CALM1 (includes others),CAMK2D,CCL2,CXCL12,LIMK1,MPRIP,PLCB3,PTK2B,RALB,RAP2A,RAP2B,RASD1,ROCK2,RRAS2</t>
  </si>
  <si>
    <t xml:space="preserve">IL-6 Signaling</t>
  </si>
  <si>
    <t xml:space="preserve">IKBKE,IL1B,IL1R1,IL1RAP,IL1RN,MAP2K3,MAP2K6,MAP3K14,MAPKAPK2,NFKB1,PIK3C2B,RALB,RAP2A,RAP2B,RASD1,RRAS2,SOCS3,SOS1,TNFRSF1B</t>
  </si>
  <si>
    <t xml:space="preserve">Role of IL-17F in Allergic Inflammatory Airway Diseases</t>
  </si>
  <si>
    <t xml:space="preserve">ATF4,CCL2,CREB3,CREB3L1,CREB3L2,CREB5,IL11,IL1B,NFKB1,RPS6KA5</t>
  </si>
  <si>
    <t xml:space="preserve">BMP signaling pathway</t>
  </si>
  <si>
    <t xml:space="preserve">BMP2,BMP4,BMP6,BMP8A,BMP8B,NFKB1,PITX2,PRKAR1A,RALB,RAP2A,RAP2B,RASD1,RRAS2,SMAD1,SOS1</t>
  </si>
  <si>
    <t xml:space="preserve">Huntington's Disease Signaling</t>
  </si>
  <si>
    <t xml:space="preserve">ATF4,BCL2L1,CAPN2,CASP4,CASP9,CREB3,CREB3L1,CREB3L2,CREB5,DNAJB1,EGFR,GLS,GNA14,GNG11,GNG4,HDAC4,HDAC7,HDAC9,HSPA2,IGF1R,ITPR1,NGF,NTRK1,PIK3C2B,PLCB3,PRKCE,RASA1,SDHA,SGK1,SNAP25,SOS1,STX1A,STX1B</t>
  </si>
  <si>
    <t xml:space="preserve">HGF Signaling</t>
  </si>
  <si>
    <t xml:space="preserve">CCND1,CDKN1A,ITGB8,MAP3K1,MAP3K14,MAP3K2,MAP3K8,MAP3K9,MET,PIK3C2B,PRKCE,PXN,RALB,RAP2A,RAP2B,RAPGEF1,RASD1,RRAS2,SOS1</t>
  </si>
  <si>
    <t xml:space="preserve">HOTAIR Regulatory Pathway</t>
  </si>
  <si>
    <t xml:space="preserve">AGO2,ATG7,ATXN1,CD44,CDKN1A,CTNNB1,DNMT3B,ICAM1,JARID2,MET,MMP16,NFKB1,PIK3C2B,PTEN,ROCK2,TCF4,TLR4,TWIST2,VIM,WNT1,WNT5B,WNT7B</t>
  </si>
  <si>
    <t xml:space="preserve">UDP-N-acetyl-D-galactosamine Biosynthesis II</t>
  </si>
  <si>
    <t xml:space="preserve">GALE,GNPDA1,HK1,HK2,UAP1</t>
  </si>
  <si>
    <t xml:space="preserve">WNT/β-catenin Signaling</t>
  </si>
  <si>
    <t xml:space="preserve">CCND1,CD44,CTNNB1,DKK1,DKK2,FZD2,FZD3,FZD6,FZD7,GJA1,ILK,PPM1L,RARA,SFRP1,SOX11,SOX4,TCF4,TGFB2,TGFBR2,TLE3,WNT1,WNT5B,WNT7B</t>
  </si>
  <si>
    <t xml:space="preserve">PEDF Signaling</t>
  </si>
  <si>
    <t xml:space="preserve">ARHGAP22,BCL2,BCL2L1,IKBKE,NFKB1,NGF,PIK3C2B,RALB,RAP2A,RAP2B,RASD1,ROCK2,RRAS2,TCF4</t>
  </si>
  <si>
    <t xml:space="preserve">Fcγ Receptor-mediated Phagocytosis in Macrophages and Monocytes</t>
  </si>
  <si>
    <t xml:space="preserve">ACTC1,ACTG1,ACTR3,ARPC4,EZR,FYN,PLD1,PRKCE,PTEN,PTK2B,PXN,RAC2,TLN1,TLN2,VASP</t>
  </si>
  <si>
    <t xml:space="preserve">CCR3 Signaling in Eosinophils</t>
  </si>
  <si>
    <t xml:space="preserve">CALM1 (includes others),GNA12,GNA14,GNAL,GNG11,GNG4,ITPR1,LIMK1,MPRIP,PAK3,PIK3C2B,PLCB3,PRKCE,RALB,RAP2A,RAP2B,RASD1,ROCK2,RRAS2</t>
  </si>
  <si>
    <t xml:space="preserve">Macropinocytosis Signaling</t>
  </si>
  <si>
    <t xml:space="preserve">CSF1,ITGB8,MET,NGF,PDGFB,PDGFC,PIK3C2B,PRKCE,RALB,RAP2A,RAP2B,RASD1,RRAS2</t>
  </si>
  <si>
    <t xml:space="preserve">Melanoma Signaling</t>
  </si>
  <si>
    <t xml:space="preserve">BRAF,CCND1,CDKN1A,PIK3C2B,PTEN,RALB,RAP2A,RAP2B,RASD1,RRAS2</t>
  </si>
  <si>
    <t xml:space="preserve">ERBB4 Signaling</t>
  </si>
  <si>
    <t xml:space="preserve">ADAM17,NRG1,NRG2,PIK3C2B,PRKCE,RALB,RAP2A,RAP2B,RASD1,RRAS2,SOS1,YAP1</t>
  </si>
  <si>
    <t xml:space="preserve">Cell Cycle: G1/S Checkpoint Regulation</t>
  </si>
  <si>
    <t xml:space="preserve">CCND1,CCND3,CDK6,CDKN1A,CDKN2B,FOXO1,HDAC4,HDAC7,HDAC9,NRG1,SMAD3,TGFB2</t>
  </si>
  <si>
    <t xml:space="preserve">Glucocorticoid Receptor Signaling</t>
  </si>
  <si>
    <t xml:space="preserve">BAG1,BCL2,BCL2L1,BCL2L11,CAV1,CCL2,CDKN1A,DUSP1,EGFR,ERCC2,FOXO3,GJA1,GTF2H1,HSPA2,ICAM1,IKBKE,IL17RD,IL1B,IL1R1,IL1RN,IL4R,IL7R,JAK1,KRT17,KRT18,KRT80,KRT81,KRT86,MAP3K1,MAP3K14,NFATC1,NFATC2,NFATC4,NFKB1,PC,PIK3C2B,PLAU,RALB,RAP2A,RAP2B,RARA,RASD1,RPS6KA5,RRAS2,SDHA,SERPINE1,SGK1,SMAD2,SMAD3,SMARCB1,SOS1,TAF4B,TFB1M,TGFB2,TGFBR2,VCAM1,YWHAH</t>
  </si>
  <si>
    <t xml:space="preserve">PAK Signaling</t>
  </si>
  <si>
    <t xml:space="preserve">GIT1,ITGB8,LIMK1,MYL12A,PAK3,PDGFB,PDGFC,PIK3C2B,PTK2B,PXN,RALB,RAP2A,RAP2B,RASD1,RRAS2,SOS1,WASL</t>
  </si>
  <si>
    <t xml:space="preserve">Production of Nitric Oxide and Reactive Oxygen Species in Macrophages</t>
  </si>
  <si>
    <t xml:space="preserve">CAT,DIRAS3,IFNGR2,IKBKE,JAK1,MAP3K1,MAP3K14,MAP3K2,MAP3K8,MAP3K9,NFKB1,PIK3C2B,PPM1L,PPP1R10,PPP1R14B,PRKCE,RAC2,RHOB,RHOBTB1,RHOJ,RHOU,RHOV,TLR4,TNFRSF1B</t>
  </si>
  <si>
    <t xml:space="preserve">Virus Entry via Endocytic Pathways</t>
  </si>
  <si>
    <t xml:space="preserve">ACTC1,ACTG1,AP3D1,AP4M1,CAV1,CD55,FLNB,FYN,ITGB8,PIK3C2B,PRKCE,RAC2,RALB,RAP2A,RAP2B,RASD1,RRAS2</t>
  </si>
  <si>
    <t xml:space="preserve">Renal Cell Carcinoma Signaling</t>
  </si>
  <si>
    <t xml:space="preserve">EGLN3,HIF1A,MET,PAK3,PDGFB,PIK3C2B,RALB,RAP2A,RAP2B,RAPGEF1,RASD1,RRAS2,SOS1</t>
  </si>
  <si>
    <t xml:space="preserve">Role of JAK family kinases in IL-6-type Cytokine Signaling</t>
  </si>
  <si>
    <t xml:space="preserve">ADAM17,BCL2L1,CCND1,CEBPD,IL11,JAK1,JUNB,LIF,LIFR,PDGFC,SOCS3,TGFB2,VEGFC</t>
  </si>
  <si>
    <t xml:space="preserve">α-Adrenergic Signaling</t>
  </si>
  <si>
    <t xml:space="preserve">ADCY7,CALM1 (includes others),GNA12,GNA14,GNAL,GNG11,GNG4,ITPR1,PRKAR1A,PRKCE,RALB,RAP2A,RAP2B,RASD1,RRAS2,SLC8A1</t>
  </si>
  <si>
    <t xml:space="preserve">Role of JAK2 in Hormone-like Cytokine Signaling</t>
  </si>
  <si>
    <t xml:space="preserve">BCL2,BCL2L1,CCND1,CCND3,IRS2,JAK1,PDGFC,PRLR,SH2B3,SOCS3,VEGFC</t>
  </si>
  <si>
    <t xml:space="preserve">Renin-Angiotensin Signaling</t>
  </si>
  <si>
    <t xml:space="preserve">ADCY7,AGTR1,CCL2,ITPR1,MAP3K1,NFKB1,PAK3,PIK3C2B,PRKAR1A,PRKCE,PTK2B,RALB,RAP2A,RAP2B,RASD1,RRAS2,SOS1</t>
  </si>
  <si>
    <t xml:space="preserve">Ceramide Signaling</t>
  </si>
  <si>
    <t xml:space="preserve">BCL2,CERK,KSR1,MAP3K1,NFKB1,PIK3C2B,PPM1L,RALB,RAP2A,RAP2B,RASD1,RRAS2,S1PR3,TNFRSF1B</t>
  </si>
  <si>
    <t xml:space="preserve">Melatonin Signaling</t>
  </si>
  <si>
    <t xml:space="preserve">BRAF,CALM1 (includes others),CAMK2D,MAP2K3,MAP2K6,PLCB3,PLCD3,PLCD4,PLCH1,PLCL1,PRKAR1A,PRKCE</t>
  </si>
  <si>
    <t xml:space="preserve">FLT3 Signaling in Hematopoietic Progenitor Cells</t>
  </si>
  <si>
    <t xml:space="preserve">ATF4,CREB3,CREB3L1,CREB3L2,CREB5,PIK3C2B,RALB,RAP2A,RAP2B,RASD1,RPS6KA5,RRAS2,SOS1</t>
  </si>
  <si>
    <t xml:space="preserve">Myo-inositol Biosynthesis</t>
  </si>
  <si>
    <t xml:space="preserve">BPNT2,IMPA2,INPP5F</t>
  </si>
  <si>
    <t xml:space="preserve">tRNA Splicing</t>
  </si>
  <si>
    <t xml:space="preserve">PDE1C,PDE3A,PDE4A,PDE4B,PDE4D,PDE7A,PDE7B,PDE8A,PDE8B</t>
  </si>
  <si>
    <t xml:space="preserve">Notch Signaling</t>
  </si>
  <si>
    <t xml:space="preserve">ADAM17,DTX2,HEY2,LFNG,MAML2,MAML3,NOTCH2,RBPJ</t>
  </si>
  <si>
    <t xml:space="preserve">Relaxin Signaling</t>
  </si>
  <si>
    <t xml:space="preserve">ADCY7,BRAF,CTH,GNA12,GNA14,GNAL,GNG11,GNG4,NFKB1,PDE1C,PDE3A,PDE4A,PDE4B,PDE4D,PDE7A,PDE7B,PDE8A,PDE8B,PIK3C2B,PRKAR1A</t>
  </si>
  <si>
    <t xml:space="preserve">Caveolar-mediated Endocytosis Signaling</t>
  </si>
  <si>
    <t xml:space="preserve">ACTC1,ACTG1,CAV1,CAVIN1,CD55,EGFR,FLNB,FLOT1,FYN,INSR,ITGB8,MAP3K2</t>
  </si>
  <si>
    <t xml:space="preserve">LPS-stimulated MAPK Signaling</t>
  </si>
  <si>
    <t xml:space="preserve">IKBKE,MAP2K3,MAP2K6,MAP3K14,NFKB1,PIK3C2B,PRKCE,RALB,RAP2A,RAP2B,RASD1,RRAS2,TLR4</t>
  </si>
  <si>
    <t xml:space="preserve">CNTF Signaling</t>
  </si>
  <si>
    <t xml:space="preserve">JAK1,LIFR,PIK3C2B,RALB,RAP2A,RAP2B,RASD1,RPS6KA5,RRAS2,SOS1</t>
  </si>
  <si>
    <t xml:space="preserve">D-myo-inositol (1,3,4)-trisphosphate Biosynthesis</t>
  </si>
  <si>
    <t xml:space="preserve">INPP5F,IPMK,MINPP1,PTEN,SYNJ2</t>
  </si>
  <si>
    <t xml:space="preserve">HER-2 Signaling in Breast Cancer</t>
  </si>
  <si>
    <t xml:space="preserve">BCL2L11,BRAF,CASP9,CCND1,CDKN1A,EGFR,FOXO1,FOXO3,FYN,HBEGF,IKBKE,ITGB8,KPNB1,NFKB1,NRG1,PARD6G,PIK3C2B,PRKCE,PTEN,RALB,RAP2A,RAP2B,RASD1,RRAS2,SMAD3,SOS1</t>
  </si>
  <si>
    <t xml:space="preserve">Endothelin-1 Signaling</t>
  </si>
  <si>
    <t xml:space="preserve">ADCY7,BRAF,CASP4,CASP9,EDNRA,GNA12,GNA14,GNAL,ITPR1,PIK3C2B,PLCB3,PLCD3,PLCD4,PLCH1,PLCL1,PLD1,PRKCE,RALB,RAP2A,RAP2B,RASD1,RRAS2,SOS1</t>
  </si>
  <si>
    <t xml:space="preserve">Salvage Pathways of Pyrimidine Ribonucleotides</t>
  </si>
  <si>
    <t xml:space="preserve">BRAF,CDK6,DAPK1,GRK6,LIMK1,MAP2K3,MAP2K6,MAP3K8,MAP3K9,PAK3,PRKCE,SGK1,UCK2,UPP1</t>
  </si>
  <si>
    <t xml:space="preserve">Gαi Signaling</t>
  </si>
  <si>
    <t xml:space="preserve">ADCY7,AGTR1,CAV1,GNA12,GNA14,GNAL,GNG11,GNG4,HTR1D,PRKAR1A,RALB,RAP2A,RAP2B,RASD1,RGS4,RRAS2,S1PR3,SOS1</t>
  </si>
  <si>
    <t xml:space="preserve">MYC Mediated Apoptosis Signaling</t>
  </si>
  <si>
    <t xml:space="preserve">BCL2,BCL2L1,BCL2L11,BID,CASP9,IKBKE,NFKB1,PRKAR1A,TNFRSF1B</t>
  </si>
  <si>
    <t xml:space="preserve">FAT10 Cancer Signaling Pathway</t>
  </si>
  <si>
    <t xml:space="preserve">ACKR3,CTNNB1,IKBKE,NFKB1,SMAD2,SMAD3,TGFB2,TGFBR2,TNFRSF1B</t>
  </si>
  <si>
    <t xml:space="preserve">Clathrin-mediated Endocytosis Signaling</t>
  </si>
  <si>
    <t xml:space="preserve">ACTC1,ACTG1,ACTR3,AP3D1,AP4M1,ARPC4,CTTN,DAB2,F2R,FGF5,ITGB8,LDLRAP1,MET,MYO1E,PDGFB,PDGFC,PICALM,PIK3C2B,SH3BP4,SH3GL1,SH3KBP1,STON2,VEGFC,WASL</t>
  </si>
  <si>
    <t xml:space="preserve">IL-33 Signaling Pathway</t>
  </si>
  <si>
    <t xml:space="preserve">ATF4,BCL2L1,CASP4,CASP9,CCL2,CREB3,CREB3L1,CREB3L2,CREB5,ICAM1,IKBKE,IL1B,IL1RAP,IL1RN,LPIN1,MAP3K8,MAPKAPK2,NFATC1,NFKB1,PIK3C2B,PRKAR1A,VCAM1</t>
  </si>
  <si>
    <t xml:space="preserve">D-myo-inositol (1,4,5)-Trisphosphate Biosynthesis</t>
  </si>
  <si>
    <t xml:space="preserve">PI4K2A,PIKFYVE,PLCB3,PLCD3,PLCD4,PLCH1</t>
  </si>
  <si>
    <t xml:space="preserve">RANK Signaling in Osteoclasts</t>
  </si>
  <si>
    <t xml:space="preserve">CALM1 (includes others),IKBKE,MAP2K6,MAP3K1,MAP3K14,MAP3K2,MAP3K8,MAP3K9,NFATC1,NFATC2,NFKB1,PIK3C2B,PTK2B</t>
  </si>
  <si>
    <t xml:space="preserve">JAK/STAT Signaling</t>
  </si>
  <si>
    <t xml:space="preserve">BCL2L1,CDKN1A,JAK1,NFKB1,PIK3C2B,RALB,RAP2A,RAP2B,RASD1,RRAS2,SOCS3,SOS1</t>
  </si>
  <si>
    <t xml:space="preserve">Hepatic Cholestasis</t>
  </si>
  <si>
    <t xml:space="preserve">ADCY7,ATP8B1,CD70,IKBKE,IL11,IL15,IL1B,IL1R1,IL1RAP,IL1RN,INSR,IRAK2,LIF,MAP3K14,NFKB1,PRKAR1A,PRKCE,RARA,TGFB2,TLR4,TNFRSF1B,TNFSF10</t>
  </si>
  <si>
    <t xml:space="preserve">Androgen Signaling</t>
  </si>
  <si>
    <t xml:space="preserve">CACNB4,CACNG4,CALM1 (includes others),CCND1,DNAJB1,ERCC2,GNA12,GNA14,GNAL,GNG11,GNG4,GTF2H1,ITPR1,NCOA4,NFKB1,PRKAR1A,PRKCE,SMAD3,TAF4B,TGFB1I1</t>
  </si>
  <si>
    <t xml:space="preserve">Phagosome Formation</t>
  </si>
  <si>
    <t xml:space="preserve">ACKR3,ACTR3,ADGRA3,ADORA2B,AGTR1,ARPC4,BCAR1,C5AR1,C5AR2,DIAPH1,DRD1,EDNRA,F2R,F2RL1,F2RL2,FYN,FZD2,FZD3,FZD6,FZD7,GLP2R,GPR135,GPR161,GPR183,GPRC5B,HRH1,HTR1D,ITGB8,ITPR1,LGR4,LIMK1,MALT1,MAP2K3,MAP2K6,MARCKS,MYL12A,MYO10,MYO5C,OXTR,PAK3,PIK3C2B,PIKFYVE,PLD1,PRKCE,PTK2B,RAC2,RALB,RAP2A,RAP2B,RAPGEF1,RASD1,ROCK2,RRAS2,S1PR3,SCARA3,SCARA5,SOS1,TLN1,TLN2,TLR4,WASL,WIPF1</t>
  </si>
  <si>
    <t xml:space="preserve">Coronavirus Replication Pathway</t>
  </si>
  <si>
    <t xml:space="preserve">BAG3,CTSL,TUBA1A,TUBA4A,TUBB2A,TUBB2B,TUBB4B,TUBB6</t>
  </si>
  <si>
    <t xml:space="preserve">Gαs Signaling</t>
  </si>
  <si>
    <t xml:space="preserve">ADCY7,ADORA2B,ATF4,BRAF,CREB3,CREB3L1,CREB3L2,CREB5,DRD1,GNA12,GNA14,GNAL,GNG11,GNG4,PRKAR1A,RGS2</t>
  </si>
  <si>
    <t xml:space="preserve">Prolactin Signaling</t>
  </si>
  <si>
    <t xml:space="preserve">ABCC9,FYN,KCNJ8,PIK3C2B,PRKCE,PRLR,RALB,RAP2A,RAP2B,RASD1,RRAS2,SOCS3,SOS1</t>
  </si>
  <si>
    <t xml:space="preserve">Aldosterone Signaling in Epithelial Cells</t>
  </si>
  <si>
    <t xml:space="preserve">ABCC9,DNAJB1,DNAJB6,DNAJC16,DUSP1,HSPA13,HSPA2,ITPR1,KCNJ8,PIK3C2B,PIKFYVE,PLCB3,PLCD3,PLCD4,PLCH1,PLCL1,PRKCE,SACS,SGK1,SOS1</t>
  </si>
  <si>
    <t xml:space="preserve">TWEAK Signaling</t>
  </si>
  <si>
    <t xml:space="preserve">BAG4,BID,CASP9,IKBKE,MAP3K14,NFKB1,TNFRSF12A</t>
  </si>
  <si>
    <t xml:space="preserve">Neuregulin Signaling</t>
  </si>
  <si>
    <t xml:space="preserve">ADAM17,EGFR,HBEGF,ITGB8,NRG1,NRG2,PRKCE,PTEN,RALB,RAP2A,RAP2B,RASD1,RRAS2,SOS1,TMEFF2</t>
  </si>
  <si>
    <t xml:space="preserve">Xenobiotic Metabolism Signaling</t>
  </si>
  <si>
    <t xml:space="preserve">ALDH5A1,CAMK2D,CAT,CES3,CHST15,CHST3,HDAC4,HS6ST2,IL1B,MAF,MAP2K3,MAP2K6,MAP3K1,MAP3K14,MAP3K2,MAP3K8,MAP3K9,NDST1,NFKB1,PIK3C2B,PPARGC1A,PPM1L,PRKCE,RALB,RAP2A,RAP2B,RASD1,RRAS2,SMOX,UST</t>
  </si>
  <si>
    <t xml:space="preserve">Neuroinflammation Signaling Pathway</t>
  </si>
  <si>
    <t xml:space="preserve">ATF4,BCL2,CCL2,CD200,CREB3,CREB3L1,CREB3L2,CREB5,CTNNB1,CXCL12,GABRQ,GLS,ICAM1,IFNGR2,IKBKE,IL1B,IL1R1,IRAK2,JAK1,NFATC1,NFATC2,NFATC4,NFKB1,NGF,PIK3C2B,RAC2,SLC1A3,TGFB2,TGFBR2,TLR4,VCAM1,WNT1</t>
  </si>
  <si>
    <t xml:space="preserve">Leptin Signaling in Obesity</t>
  </si>
  <si>
    <t xml:space="preserve">ADCY7,FOXO1,PDE3A,PIK3C2B,PLCB3,PLCD3,PLCD4,PLCH1,PLCL1,PRKAR1A,SOCS3</t>
  </si>
  <si>
    <t xml:space="preserve">Hypoxia Signaling in the Cardiovascular System</t>
  </si>
  <si>
    <t xml:space="preserve">ATF4,CREB3,CREB3L1,CREB3L2,CREB5,HIF1A,PTEN,UBE2B,UBE2D2,UBE2E1,UBE2H</t>
  </si>
  <si>
    <t xml:space="preserve">Docosahexaenoic Acid (DHA) Signaling</t>
  </si>
  <si>
    <t xml:space="preserve">BCL2,BCL2L1,BID,CASP9,FOXO1,IL1B,PIK3C2B</t>
  </si>
  <si>
    <t xml:space="preserve">Role Of Chondrocytes In Rheumatoid Arthritis Signaling Pathway</t>
  </si>
  <si>
    <t xml:space="preserve">ADAMTS5,CAPN2,CASP9,CCL2,CEBPD,CXCL12,FOXO3,IL1B,IL1R1,IL1RAP,IL1RN,MMP16,NFKB1,PDGFC,PLAU,TNFRSF1B,VEGFC</t>
  </si>
  <si>
    <t xml:space="preserve">Telomerase Signaling</t>
  </si>
  <si>
    <t xml:space="preserve">CDKN1A,EGFR,HDAC4,HDAC7,HDAC9,PIK3C2B,PPM1L,RALB,RAP2A,RAP2B,RASD1,RRAS2,SOS1,TERT</t>
  </si>
  <si>
    <t xml:space="preserve">IL-17 Signaling</t>
  </si>
  <si>
    <t xml:space="preserve">CCL2,CD70,IL11,IL15,IL1B,JAK1,LIF,MAP2K3,MAP2K6,MAP3K14,NFKB1,PDGFC,PIK3C2B,RALB,RAP2A,RAP2B,RASD1,RRAS2,TGFB2,TNFSF10,VEGFC</t>
  </si>
  <si>
    <t xml:space="preserve">Antiproliferative Role of Somatostatin Receptor 2</t>
  </si>
  <si>
    <t xml:space="preserve">BRAF,CDKN1A,CTH,GNG11,GNG4,PIK3C2B,RALB,RAP2A,RAP2B,RASD1,RRAS2</t>
  </si>
  <si>
    <t xml:space="preserve">p53 Signaling</t>
  </si>
  <si>
    <t xml:space="preserve">BCL2,BCL2L1,CCND1,CDKN1A,COQ8A,CTNNB1,HDAC9,HIF1A,JMY,PIK3C2B,PML,PTEN,THBS1</t>
  </si>
  <si>
    <t xml:space="preserve">N-acetylglucosamine Degradation I</t>
  </si>
  <si>
    <t xml:space="preserve">AMDHD2,GNPDA1</t>
  </si>
  <si>
    <t xml:space="preserve">Apelin Cardiomyocyte Signaling Pathway</t>
  </si>
  <si>
    <t xml:space="preserve">ATP2A2,CAT,HIF1A,ITPR1,MYL12A,PIK3C2B,PLCB3,PLCD3,PLCD4,PLCH1,PLCL1,PRKCE,SLC8A1</t>
  </si>
  <si>
    <t xml:space="preserve">NF-κB Activation by Viruses</t>
  </si>
  <si>
    <t xml:space="preserve">IKBKE,MAP3K1,MAP3K14,NFKB1,PIK3C2B,PRKCE,RALB,RAP2A,RAP2B,RASD1,RRAS2</t>
  </si>
  <si>
    <t xml:space="preserve">IL-3 Signaling</t>
  </si>
  <si>
    <t xml:space="preserve">FOXO1,JAK1,PIK3C2B,PRKCE,RALB,RAP2A,RAP2B,RAPGEF1,RASD1,RRAS2,SOS1</t>
  </si>
  <si>
    <t xml:space="preserve">Coronavirus Pathogenesis Pathway</t>
  </si>
  <si>
    <t xml:space="preserve">ADAM17,AGTR1,ATF4,BCL2,BCL2L11,CASP9,CCL2,CCND1,CTSL,HDAC4,HDAC7,HDAC9,HIF1A,IL1B,JAK1,KPNB1,NFKB1,PIKFYVE,SERPINE1,SMAD3,STING1,TGFBR2</t>
  </si>
  <si>
    <t xml:space="preserve">GM-CSF Signaling</t>
  </si>
  <si>
    <t xml:space="preserve">BCL2L1,CAMK2D,CCND1,PIK3C2B,RALB,RAP2A,RAP2B,RASD1,RRAS2,SOS1</t>
  </si>
  <si>
    <t xml:space="preserve">TNFR1 Signaling</t>
  </si>
  <si>
    <t xml:space="preserve">BID,CASP9,IKBKE,MADD,MAP3K1,MAP3K14,NFKB1,PAK3</t>
  </si>
  <si>
    <t xml:space="preserve">UVC-Induced MAPK Signaling</t>
  </si>
  <si>
    <t xml:space="preserve">BRAF,EGFR,PRKCE,RALB,RAP2A,RAP2B,RASD1,RRAS2</t>
  </si>
  <si>
    <t xml:space="preserve">Salvage Pathways of Pyrimidine Deoxyribonucleotides</t>
  </si>
  <si>
    <t xml:space="preserve">TK2,TYMP,UPP1</t>
  </si>
  <si>
    <t xml:space="preserve">D-myo-inositol (1,4,5)-trisphosphate Degradation</t>
  </si>
  <si>
    <t xml:space="preserve">BPNT2,IMPA2,INPP5F,SYNJ2</t>
  </si>
  <si>
    <t xml:space="preserve">CDK5 Signaling</t>
  </si>
  <si>
    <t xml:space="preserve">ADCY7,DRD1,GNAL,NGF,NTRK2,PPM1L,PPP1R10,PPP1R14B,PRKAR1A,RALB,RAP2A,RAP2B,RASD1,RRAS2</t>
  </si>
  <si>
    <t xml:space="preserve">April Mediated Signaling</t>
  </si>
  <si>
    <t xml:space="preserve">IKBKE,MAP3K1,MAP3K14,NFATC1,NFATC2,NFATC4,NFKB1</t>
  </si>
  <si>
    <t xml:space="preserve">White Adipose Tissue Browning Pathway</t>
  </si>
  <si>
    <t xml:space="preserve">ADCY7,ATF4,CACNB4,CACNG4,CREB3,CREB3L1,CREB3L2,CREB5,CTBP2,DIO2,FGFR2,FGFRL1,ITPR1,PPARGC1A,PRKAR1A,RARA</t>
  </si>
  <si>
    <t xml:space="preserve">Acute Phase Response Signaling</t>
  </si>
  <si>
    <t xml:space="preserve">IKBKE,IL1B,IL1R1,IL1RAP,IL1RN,MAP2K3,MAP2K6,MAP3K1,MAP3K14,NFKB1,RALB,RAP2A,RAP2B,RASD1,RRAS2,SERPINE1,SOCS3,SOS1,TCF4,TNFRSF1B</t>
  </si>
  <si>
    <t xml:space="preserve">IL-2 Signaling</t>
  </si>
  <si>
    <t xml:space="preserve">JAK1,PIK3C2B,PTK2B,RALB,RAP2A,RAP2B,RASD1,RRAS2,SOS1</t>
  </si>
  <si>
    <t xml:space="preserve">B Cell Activating Factor Signaling</t>
  </si>
  <si>
    <t xml:space="preserve">MicroRNA Biogenesis Signaling Pathway</t>
  </si>
  <si>
    <t xml:space="preserve">AGO2,BMP4,BMP6,DNAJB1,EGFR,HOPX,PDGFB,PIK3C2B,RALB,RAP2A,RAP2B,RASD1,RRAS2,SMAD1,SMAD2,SMAD3,TGFB2,TUT4,XRN1,YAP1</t>
  </si>
  <si>
    <t xml:space="preserve">Thrombopoietin Signaling</t>
  </si>
  <si>
    <t xml:space="preserve">IRS2,PIK3C2B,PRKCE,RALB,RAP2A,RAP2B,RASD1,RRAS2,SOS1</t>
  </si>
  <si>
    <t xml:space="preserve">Fc Epsilon RI Signaling</t>
  </si>
  <si>
    <t xml:space="preserve">FYN,INPP5F,MAP2K3,MAP2K6,PIK3C2B,PRKCE,RAC2,RALB,RAP2A,RAP2B,RASD1,RRAS2,SOS1,SYNJ2</t>
  </si>
  <si>
    <t xml:space="preserve">GPCR-Mediated Nutrient Sensing in Enteroendocrine Cells</t>
  </si>
  <si>
    <t xml:space="preserve">ADCY7,CACNB4,CACNG4,GNA14,GNG11,GNG4,ITPR1,PLCB3,PLCD3,PLCD4,PLCH1,PLCL1,PRKAR1A,PRKCE</t>
  </si>
  <si>
    <t xml:space="preserve">NRF2-mediated Oxidative Stress Response</t>
  </si>
  <si>
    <t xml:space="preserve">ACTC1,ACTG1,ATF4,CAT,CYP2U1,DNAJB1,DNAJB6,DNAJC16,ENC1,FOSL1,JUNB,JUND,MAF,MAP2K3,MAP2K6,MAP3K1,PIK3C2B,PRKCE,RALB,RAP2A,RAP2B,RASD1,RRAS2,TXNRD1</t>
  </si>
  <si>
    <t xml:space="preserve">Cyclins and Cell Cycle Regulation</t>
  </si>
  <si>
    <t xml:space="preserve">CCNA1,CCND1,CCND3,CDK6,CDKN1A,CDKN2B,HDAC4,HDAC7,HDAC9,PPM1L,TGFB2</t>
  </si>
  <si>
    <t xml:space="preserve">Hereditary Breast Cancer Signaling</t>
  </si>
  <si>
    <t xml:space="preserve">CCND1,CCND3,CDK6,CDKN1A,FANCE,HDAC4,HDAC7,HDAC9,PIK3C2B,PTEN,RALB,RAP2A,RAP2B,RASD1,RRAS2,SMARCB1</t>
  </si>
  <si>
    <t xml:space="preserve">Spermine and Spermidine Degradation I</t>
  </si>
  <si>
    <t xml:space="preserve">SAT1,SMOX</t>
  </si>
  <si>
    <t xml:space="preserve">N-acetylglucosamine Degradation II</t>
  </si>
  <si>
    <t xml:space="preserve">GPCR-Mediated Integration of Enteroendocrine Signaling Exemplified by an L Cell</t>
  </si>
  <si>
    <t xml:space="preserve">ADCY7,GLP2R,GNA14,ITPR1,PLCB3,PLCD3,PLCD4,PLCH1,PLCL1,PRKAR1A</t>
  </si>
  <si>
    <t xml:space="preserve">mTOR Signaling</t>
  </si>
  <si>
    <t xml:space="preserve">DIRAS3,HIF1A,INSR,PDGFC,PIK3C2B,PLD1,PPM1L,PRKCE,RAC2,RALB,RAP2A,RAP2B,RASD1,RHOB,RHOBTB1,RHOJ,RHOU,RHOV,RPS6KA5,RRAS2,ULK1,VEGFC</t>
  </si>
  <si>
    <t xml:space="preserve">IL-9 Signaling</t>
  </si>
  <si>
    <t xml:space="preserve">BCL3,IRS2,JAK1,NFKB1,PIK3C2B,SOCS3</t>
  </si>
  <si>
    <t xml:space="preserve">Induction of Apoptosis by HIV1</t>
  </si>
  <si>
    <t xml:space="preserve">BCL2,BCL2L1,BID,CASP9,IKBKE,MAP3K14,NFKB1,SLC25A13,TNFRSF1B</t>
  </si>
  <si>
    <t xml:space="preserve">Lymphotoxin β Receptor Signaling</t>
  </si>
  <si>
    <t xml:space="preserve">BCL2L1,CASP9,IKBKE,MAP3K14,NFKB1,PIK3C2B,TRAF4,VCAM1</t>
  </si>
  <si>
    <t xml:space="preserve">Role of WNT/GSK-3β Signaling in the Pathogenesis of Influenza</t>
  </si>
  <si>
    <t xml:space="preserve">CTNNB1,FZD2,FZD3,FZD6,FZD7,NCOA4,TCF4,WNT1,WNT5B,WNT7B</t>
  </si>
  <si>
    <t xml:space="preserve">Toll-like Receptor Signaling</t>
  </si>
  <si>
    <t xml:space="preserve">IL1B,IL1RN,IRAK2,MAP2K3,MAP2K6,MAP3K1,MAP3K14,NFKB1,TLR4,TRAF4</t>
  </si>
  <si>
    <t xml:space="preserve">iNOS Signaling</t>
  </si>
  <si>
    <t xml:space="preserve">CALM1 (includes others),IFNGR2,IKBKE,IRAK2,JAK1,NFKB1,TLR4</t>
  </si>
  <si>
    <t xml:space="preserve">Ephrin A Signaling</t>
  </si>
  <si>
    <t xml:space="preserve">BCAR1,EPHA2,EPHA5,FYN,LIMK1,PIK3C2B,ROCK2</t>
  </si>
  <si>
    <t xml:space="preserve">Neuropathic Pain Signaling In Dorsal Horn Neurons</t>
  </si>
  <si>
    <t xml:space="preserve">CAMK2D,ITPR1,KCNN4,NTRK2,PIK3C2B,PLCB3,PLCD3,PLCD4,PLCH1,PLCL1,PRKAR1A,PRKCE</t>
  </si>
  <si>
    <t xml:space="preserve">Role of PKR in Interferon Induction and Antiviral Response</t>
  </si>
  <si>
    <t xml:space="preserve">BID,CASP9,HSPA2,IFNGR2,IKBKE,IL1B,JAK1,MAP2K3,MAP2K6,NFKB1,PDGFB,PDGFC,SCARA3,SCARA5,TLR4</t>
  </si>
  <si>
    <t xml:space="preserve">Immunogenic Cell Death Signaling Pathway</t>
  </si>
  <si>
    <t xml:space="preserve">ATF4,BCL2,CASP9,DAPK1,HSPA2,IFNGR2,IL1B,NFKB1,STING1,TLR4,TNFRSF1B</t>
  </si>
  <si>
    <t xml:space="preserve">Multiple Sclerosis Signaling Pathway</t>
  </si>
  <si>
    <t xml:space="preserve">BID,BRAF,CAPN2,CD70,DUSP1,IFNGR2,IL11,IL15,IL1B,IL7R,JARID2,LIF,MBP,NFATC2,NFKB1,PLAU,SLC8A1,TGFB2,TIPARP,TLR4,TNFSF10,TNKS2</t>
  </si>
  <si>
    <t xml:space="preserve">Agranulocyte Adhesion and Diapedesis</t>
  </si>
  <si>
    <t xml:space="preserve">ACKR3,ACTC1,ACTG1,C5AR1,CCL2,CLDN1,CXCL12,CXCL16,EZR,GLG1,HRH1,ICAM1,IL1B,IL1R1,IL1RN,MMP16,MYO10,MYO5C,PODXL,SDC4,VCAM1</t>
  </si>
  <si>
    <t xml:space="preserve">Crosstalk between Dendritic Cells and Natural Killer Cells</t>
  </si>
  <si>
    <t xml:space="preserve">ACTC1,ACTG1,CAMK2D,FSCN1,IL15,NFKB1,TLN1,TLN2,TLR4,TNFRSF1B,TNFSF10</t>
  </si>
  <si>
    <t xml:space="preserve">Synaptic Long Term Depression</t>
  </si>
  <si>
    <t xml:space="preserve">CACNB4,CACNG4,CTH,GNA12,GNA14,GNAL,IGF1R,ITPR1,PLCB3,PLCD3,PLCD4,PLCH1,PLCL1,PPM1L,PRKCE,RALB,RAP2A,RAP2B,RASD1,RRAS2</t>
  </si>
  <si>
    <t xml:space="preserve">Iron homeostasis signaling pathway</t>
  </si>
  <si>
    <t xml:space="preserve">ATP6V1B2,ATP6V1C2,BMP2,BMP4,BMP6,BMP8A,BMP8B,EGFR,EPAS1,HIF1A,JAK1,PDGFB,SMAD1,SMAD2,SMAD3</t>
  </si>
  <si>
    <t xml:space="preserve">Citrulline-Nitric Oxide Cycle</t>
  </si>
  <si>
    <t xml:space="preserve">ASL,ASS1</t>
  </si>
  <si>
    <t xml:space="preserve">Phagosome Maturation</t>
  </si>
  <si>
    <t xml:space="preserve">ATP6V1B2,ATP6V1C2,CTSK,CTSL,EEA1,PIKFYVE,RAB7B,RAC2,SNAP25,STX1A,STX1B,TUBA1A,TUBA4A,TUBB2A,TUBB2B,TUBB4B,TUBB6</t>
  </si>
  <si>
    <t xml:space="preserve">GDP-glucose Biosynthesis</t>
  </si>
  <si>
    <t xml:space="preserve">HK1,HK2,PGM2L1</t>
  </si>
  <si>
    <t xml:space="preserve">Pyroptosis Signaling Pathway</t>
  </si>
  <si>
    <t xml:space="preserve">CASP4,CASP9,FOXO3,GBP1,GBP3,IL1B,IL1R1,NFKB1,PRKAR1A,TLR4,TNFRSF1B</t>
  </si>
  <si>
    <t xml:space="preserve">Corticotropin Releasing Hormone Signaling</t>
  </si>
  <si>
    <t xml:space="preserve">ADCY7,ATF4,BRAF,CACNB4,CACNG4,CALM1 (includes others),CREB3,CREB3L1,CREB3L2,CREB5,CTH,ITPR1,JUND,MEF2A,PRKAR1A,PRKCE</t>
  </si>
  <si>
    <t xml:space="preserve">NOD1/2 Signaling Pathway</t>
  </si>
  <si>
    <t xml:space="preserve">CCL2,CD70,ERN1,HSPA2,IKBKE,IL11,IL15,IL1B,LIF,MAP2K3,MAP2K6,MAP3K14,MAP3K8,MAPKAPK2,NFKB1,SUGT1,TGFB2,TLR4,TNFSF10</t>
  </si>
  <si>
    <t xml:space="preserve">WNK Renal Signaling Pathway</t>
  </si>
  <si>
    <t xml:space="preserve">AGTR1,CALM1 (includes others),INSR,IRS2,LRRC8A,PIK3C2B,PRKCE,RPS6KA5,SGK1,SLC12A4,SUGT1,WNK4</t>
  </si>
  <si>
    <t xml:space="preserve">Netrin Signaling</t>
  </si>
  <si>
    <t xml:space="preserve">CACNB4,CACNG4,ENAH,ITPR1,NFATC1,NFATC2,NFATC4,PRKAR1A,RAC2</t>
  </si>
  <si>
    <t xml:space="preserve">PD-1, PD-L1 cancer immunotherapy pathway</t>
  </si>
  <si>
    <t xml:space="preserve">BCL2L1,CBLB,CSK,IFNGR2,JAK1,PDCD1LG2,PIK3C2B,PTEN,SMAD3,TGFB2,TNFRSF1B,YAP1</t>
  </si>
  <si>
    <t xml:space="preserve">VEGF Family Ligand-Receptor Interactions</t>
  </si>
  <si>
    <t xml:space="preserve">NRP2,PIK3C2B,PRKCE,RALB,RAP2A,RAP2B,RASD1,RRAS2,SOS1,VEGFC</t>
  </si>
  <si>
    <t xml:space="preserve">Xenobiotic Metabolism General Signaling Pathway</t>
  </si>
  <si>
    <t xml:space="preserve">MAF,MAP2K3,MAP2K6,MAP3K1,MAP3K14,MAP3K2,MAP3K8,MAP3K9,PIK3C2B,PRKCE,RALB,RAP2A,RAP2B,RASD1,RRAS2</t>
  </si>
  <si>
    <t xml:space="preserve">Glucose and Glucose-1-phosphate Degradation</t>
  </si>
  <si>
    <t xml:space="preserve">Nitric Oxide Signaling in the Cardiovascular System</t>
  </si>
  <si>
    <t xml:space="preserve">ATP2A2,CACNB4,CACNG4,CALM1 (includes others),CAV1,ITPR1,PDE1C,PDGFC,PIK3C2B,PRKAR1A,PRKCE,SLC7A1,VEGFC</t>
  </si>
  <si>
    <t xml:space="preserve">Arginine Biosynthesis IV</t>
  </si>
  <si>
    <t xml:space="preserve">Urea Cycle</t>
  </si>
  <si>
    <t xml:space="preserve">UDP-N-acetyl-D-glucosamine Biosynthesis II</t>
  </si>
  <si>
    <t xml:space="preserve">GFPT2,UAP1</t>
  </si>
  <si>
    <t xml:space="preserve">TNFR2 Signaling</t>
  </si>
  <si>
    <t xml:space="preserve">IKBKE,MAP3K1,MAP3K14,NFKB1,TNFRSF1B</t>
  </si>
  <si>
    <t xml:space="preserve">Vitamin-C Transport</t>
  </si>
  <si>
    <t xml:space="preserve">LRRC8A,NXN,SLC23A2,TXNRD1</t>
  </si>
  <si>
    <t xml:space="preserve">Endocannabinoid Neuronal Synapse Pathway</t>
  </si>
  <si>
    <t xml:space="preserve">ADCY7,CACNB4,CACNG4,DAGLA,GNA14,GNAL,GNG11,GNG4,ITPR1,PLCB3,PLCD3,PLCD4,PLCH1,PLCL1,PRKAR1A</t>
  </si>
  <si>
    <t xml:space="preserve">Thio-molybdenum Cofactor Biosynthesis</t>
  </si>
  <si>
    <t xml:space="preserve">MOCOS</t>
  </si>
  <si>
    <t xml:space="preserve">L-cysteine Degradation II</t>
  </si>
  <si>
    <t xml:space="preserve">CTH</t>
  </si>
  <si>
    <t xml:space="preserve">UDP-N-acetyl-D-galactosamine Biosynthesis I</t>
  </si>
  <si>
    <t xml:space="preserve">GALE</t>
  </si>
  <si>
    <t xml:space="preserve">Triacylglycerol Biosynthesis</t>
  </si>
  <si>
    <t xml:space="preserve">AGPAT4,ELOVL6,LPCAT1,LPIN1,LPIN2,PLPP2,PLPPR4</t>
  </si>
  <si>
    <t xml:space="preserve">Unfolded protein response</t>
  </si>
  <si>
    <t xml:space="preserve">ATF4,BCL2,CEBPD,DNAJB1,DNAJB6,DNAJC16,ERN1,ERO1B,HSPA2,PPP1R15A</t>
  </si>
  <si>
    <t xml:space="preserve">Role of MAPK Signaling in Promoting the Pathogenesis of Influenza</t>
  </si>
  <si>
    <t xml:space="preserve">ATP6V1B2,ATP6V1C2,BCL2,BRAF,MAP2K3,MAP2K6,NFKB1,RALB,RAP2A,RAP2B,RASD1,RRAS2</t>
  </si>
  <si>
    <t xml:space="preserve">Granulocyte Adhesion and Diapedesis</t>
  </si>
  <si>
    <t xml:space="preserve">ACKR3,C5AR1,CCL2,CLDN1,CXCL12,CXCL16,EZR,GLG1,HRH1,ICAM1,IL1B,IL1R1,IL1RAP,IL1RN,MMP16,SDC4,TNFRSF1B,VCAM1</t>
  </si>
  <si>
    <t xml:space="preserve">CD40 Signaling</t>
  </si>
  <si>
    <t xml:space="preserve">ICAM1,IKBKE,MAP2K3,MAP2K6,MAP3K14,MAPKAPK2,NFKB1,PIK3C2B</t>
  </si>
  <si>
    <t xml:space="preserve">Superpathway of Citrulline Metabolism</t>
  </si>
  <si>
    <t xml:space="preserve">ASL,ASS1,GLS</t>
  </si>
  <si>
    <t xml:space="preserve">EGF Signaling</t>
  </si>
  <si>
    <t xml:space="preserve">EGFR,ITPR1,JAK1,MAP3K1,PIK3C2B,RASA1,SOS1</t>
  </si>
  <si>
    <t xml:space="preserve">Trehalose Degradation II (Trehalase)</t>
  </si>
  <si>
    <t xml:space="preserve">HK1,HK2</t>
  </si>
  <si>
    <t xml:space="preserve">Thioredoxin Pathway</t>
  </si>
  <si>
    <t xml:space="preserve">NXN,TXNRD1</t>
  </si>
  <si>
    <t xml:space="preserve">Maturity Onset Diabetes of Young (MODY) Signaling</t>
  </si>
  <si>
    <t xml:space="preserve">ABCC9,APOL2,APOL6,CACNB4,CACNG4,INSR,KCNJ8,KLF11,NFKB1</t>
  </si>
  <si>
    <t xml:space="preserve">Sumoylation Pathway</t>
  </si>
  <si>
    <t xml:space="preserve">CTBP2,DIRAS3,ISG20,NFKB1,PML,RAC2,RHOB,RHOBTB1,RHOJ,RHOU,RHOV</t>
  </si>
  <si>
    <t xml:space="preserve">Oxytocin In Spinal Neurons Signaling Pathway</t>
  </si>
  <si>
    <t xml:space="preserve">ABCC9,CTH,KCNJ8,OXTR,PLCB3</t>
  </si>
  <si>
    <t xml:space="preserve">Coagulation System</t>
  </si>
  <si>
    <t xml:space="preserve">F2R,F3,PLAU,PLAUR,SERPINE1</t>
  </si>
  <si>
    <t xml:space="preserve">Amyotrophic Lateral Sclerosis Signaling</t>
  </si>
  <si>
    <t xml:space="preserve">ALS2,BCL2,BCL2L1,BID,CACNB4,CACNG4,CAPN2,CASP9,CAT,PDGFC,PIK3C2B,VEGFC</t>
  </si>
  <si>
    <t xml:space="preserve">Phospholipases</t>
  </si>
  <si>
    <t xml:space="preserve">LIPG,PLA2G15,PLCB3,PLCD3,PLCD4,PLCH1,PLCL1,PLD1</t>
  </si>
  <si>
    <t xml:space="preserve">SPINK1 General Cancer Pathway</t>
  </si>
  <si>
    <t xml:space="preserve">EGFR,JAK1,PIK3C2B,RALB,RAP2A,RAP2B,RASD1,RRAS2</t>
  </si>
  <si>
    <t xml:space="preserve">Granzyme B Signaling</t>
  </si>
  <si>
    <t xml:space="preserve">BID,CASP9,NUMA1</t>
  </si>
  <si>
    <t xml:space="preserve">eNOS Signaling</t>
  </si>
  <si>
    <t xml:space="preserve">ADCY7,AQP3,CALM1 (includes others),CASP9,CAV1,CCNA1,CHRNA9,HSPA2,ITPR1,PDGFC,PIK3C2B,PRKAR1A,PRKCE,SLC7A1,VEGFC</t>
  </si>
  <si>
    <t xml:space="preserve">nNOS Signaling in Skeletal Muscle Cells</t>
  </si>
  <si>
    <t xml:space="preserve">CACNB4,CACNG4,CALM1 (includes others),DMD,ITPR1,SNTB1</t>
  </si>
  <si>
    <t xml:space="preserve">Apelin Muscle Signaling Pathway</t>
  </si>
  <si>
    <t xml:space="preserve">GNA12,GNA14,GNAL,GNG11,GNG4,PPARGC1A</t>
  </si>
  <si>
    <t xml:space="preserve">Atherosclerosis Signaling</t>
  </si>
  <si>
    <t xml:space="preserve">CCL2,CSF1,CXCL12,F3,GLG1,ICAM1,IL1B,IL1RN,NFKB1,PDGFB,PDGFC,TNFRSF12A,VCAM1</t>
  </si>
  <si>
    <t xml:space="preserve">RAN Signaling</t>
  </si>
  <si>
    <t xml:space="preserve">IPO5,KPNA4,KPNB1</t>
  </si>
  <si>
    <t xml:space="preserve">1D-myo-inositol Hexakisphosphate Biosynthesis II (Mammalian)</t>
  </si>
  <si>
    <t xml:space="preserve">INPP5F,IPMK,SYNJ2</t>
  </si>
  <si>
    <t xml:space="preserve">Role of MAPK Signaling in the Pathogenesis of Influenza</t>
  </si>
  <si>
    <t xml:space="preserve">BCL2,CCL2,MAP2K3,MAP2K6,RALB,RAP2A,RAP2B,RASD1,RRAS2</t>
  </si>
  <si>
    <t xml:space="preserve">Th1 and Th2 Activation Pathway</t>
  </si>
  <si>
    <t xml:space="preserve">BHLHE41,ICAM1,IFNGR2,IL4R,JAK1,MAF,MAP2K6,NFATC1,NFATC2,NFATC4,NFIL3,NFKB1,NOTCH2,PIK3C2B,SOCS3,TGFBR2</t>
  </si>
  <si>
    <t xml:space="preserve">Th1 Pathway</t>
  </si>
  <si>
    <t xml:space="preserve">ICAM1,IFNGR2,JAK1,MAP2K6,NFATC1,NFATC2,NFATC4,NFIL3,NFKB1,NOTCH2,PIK3C2B,SOCS3</t>
  </si>
  <si>
    <t xml:space="preserve">DNA Methylation and Transcriptional Repression Signaling</t>
  </si>
  <si>
    <t xml:space="preserve">CDK15,CDK17,CDK6,DNMT1,DNMT3B,ERCC5,TCF19,TCF4,TET3,TFE3</t>
  </si>
  <si>
    <t xml:space="preserve">DHCR24 Signaling Pathway</t>
  </si>
  <si>
    <t xml:space="preserve">KLF5,NFKB1,NLGN1,PDGFB,PDGFC,PIK3C2B,PRKCE,RALB,RAP2A,RAP2B,RASD1,RRAS2,VCAM1</t>
  </si>
  <si>
    <t xml:space="preserve">Macrophage Classical Activation Signaling Pathway</t>
  </si>
  <si>
    <t xml:space="preserve">CD70,CIITA,HIF1A,IFNGR2,IL11,IL15,IL1B,JAK1,JARID2,LIF,MAF,NFKB1,SDHA,SOCS3,TGFB2,TLR4,TNFSF10</t>
  </si>
  <si>
    <t xml:space="preserve">Chondroitin Sulfate Biosynthesis (Late Stages)</t>
  </si>
  <si>
    <t xml:space="preserve">CHST15,CHST3,CSGALNACT1,HS6ST2,NDST1,UST</t>
  </si>
  <si>
    <t xml:space="preserve">ATM Signaling</t>
  </si>
  <si>
    <t xml:space="preserve">ATF4,BID,CDKN1A,CREB3,CREB3L1,CREB3L2,CREB5,PPM1D,PPM1L,TP53BP1</t>
  </si>
  <si>
    <t xml:space="preserve">NAD Signaling Pathway</t>
  </si>
  <si>
    <t xml:space="preserve">BMP6,ERN1,GJA1,HIF1A,NAMPT,NFKB1,PDGFB,PIK3C2B,PPARGC1A,SLC7A5,TGFB2,TIPARP,TNKS2,TPCN2</t>
  </si>
  <si>
    <t xml:space="preserve">Antioxidant Action of Vitamin C</t>
  </si>
  <si>
    <t xml:space="preserve">IKBKE,NFKB1,NXN,PLCB3,PLCD3,PLCD4,PLCH1,PLCL1,PLD1,SLC23A2,TXNRD1</t>
  </si>
  <si>
    <t xml:space="preserve">Glycerol-3-phosphate Shuttle</t>
  </si>
  <si>
    <t xml:space="preserve">GPD2</t>
  </si>
  <si>
    <t xml:space="preserve">Cysteine Biosynthesis/Homocysteine Degradation</t>
  </si>
  <si>
    <t xml:space="preserve">GDP-L-fucose Biosynthesis I (from GDP-D-mannose)</t>
  </si>
  <si>
    <t xml:space="preserve">GMDS</t>
  </si>
  <si>
    <t xml:space="preserve">Glutamine Degradation I</t>
  </si>
  <si>
    <t xml:space="preserve">GLS</t>
  </si>
  <si>
    <t xml:space="preserve">Type II Diabetes Mellitus Signaling</t>
  </si>
  <si>
    <t xml:space="preserve">CACNB4,CACNG4,IKBKE,INSR,IRS2,ITPR1,MAFA,MAP3K1,MAP3K14,NFKB1,PIK3C2B,PRKCE,SOCS3,TNFRSF1B</t>
  </si>
  <si>
    <t xml:space="preserve">IL-13 Signaling Pathway</t>
  </si>
  <si>
    <t xml:space="preserve">BCL2L1,CTNNB1,DUSP1,FYN,HBEGF,IL4R,JAK1,PIK3C2B,ROCK2,SOCS3,TGFB2</t>
  </si>
  <si>
    <t xml:space="preserve">Glutamate Receptor Signaling</t>
  </si>
  <si>
    <t xml:space="preserve">CALM1 (includes others),GLS,GNG11,GNG4,HOMER3,SLC1A3,SLC38A1</t>
  </si>
  <si>
    <t xml:space="preserve">Inflammasome pathway</t>
  </si>
  <si>
    <t xml:space="preserve">IL1B,NFKB1,TLR4</t>
  </si>
  <si>
    <t xml:space="preserve">IL-12 Signaling and Production in Macrophages</t>
  </si>
  <si>
    <t xml:space="preserve">CALM1 (includes others),IKBKE,MAF,MAP2K3,MAP2K6,MAP3K8,NFATC1,NFATC2,NFATC4,NFIL3,NFKB1,PIK3C2B,POU2F2,PRKCE,PRLR,SOCS3,TGFB2,THBS1,TLR4,VDR</t>
  </si>
  <si>
    <t xml:space="preserve">Sonic Hedgehog Signaling</t>
  </si>
  <si>
    <t xml:space="preserve">GLIS1,GLIS2,PRKAR1A,SUFU</t>
  </si>
  <si>
    <t xml:space="preserve">Endoplasmic Reticulum Stress Pathway</t>
  </si>
  <si>
    <t xml:space="preserve">ATF4,CASP9,ERN1</t>
  </si>
  <si>
    <t xml:space="preserve">GABA Receptor Signaling</t>
  </si>
  <si>
    <t xml:space="preserve">ADCY7,ALDH5A1,CACNB4,CACNG4,GABRQ,GNA12,GNA14,GNAL,GNG11,GNG4,ITPR1,KCNN4</t>
  </si>
  <si>
    <t xml:space="preserve">BER (Base Excision Repair) Pathway</t>
  </si>
  <si>
    <t xml:space="preserve">MAP2K3,MAP2K6,NF1,UNG,XRCC1</t>
  </si>
  <si>
    <t xml:space="preserve">EIF2 Signaling</t>
  </si>
  <si>
    <t xml:space="preserve">ACTC1,AGO2,ATF4,BCL2,CCND1,EIF2B2,IGF1R,INSR,PIK3C2B,PPP1R15A,RALB,RAP2A,RAP2B,RASD1,RPL13A,RRAS2,SOS1,TRIB3,WARS1</t>
  </si>
  <si>
    <t xml:space="preserve">Role of IL-17A in Arthritis</t>
  </si>
  <si>
    <t xml:space="preserve">CCL2,MAP2K3,MAP2K6,MAPKAPK2,NFKB1,PIK3C2B</t>
  </si>
  <si>
    <t xml:space="preserve">MSP-RON Signaling Pathway</t>
  </si>
  <si>
    <t xml:space="preserve">ACTC1,ACTG1,CCL2,CSF1,PIK3C2B,TLR4</t>
  </si>
  <si>
    <t xml:space="preserve">SNARE Signaling Pathway</t>
  </si>
  <si>
    <t xml:space="preserve">ADCY7,CACNB4,CALM1 (includes others),CAMK2D,MYO10,MYO5C,PRKAR1A,RAB27A,SNAP25,STX1A,STX1B,STXBP3</t>
  </si>
  <si>
    <t xml:space="preserve">DNA damage-induced 14-3-3σ Signaling</t>
  </si>
  <si>
    <t xml:space="preserve">BCL2,BCL2L1,CASP4,CASP9,CDKN1A</t>
  </si>
  <si>
    <t xml:space="preserve">IL-23 Signaling Pathway</t>
  </si>
  <si>
    <t xml:space="preserve">HIF1A,IL1B,NFKB1,PIK3C2B,SOCS3</t>
  </si>
  <si>
    <t xml:space="preserve">TR/RXR Activation</t>
  </si>
  <si>
    <t xml:space="preserve">BCL3,DIO2,HIF1A,KLF9,NCOA4,PIK3C2B,PPARGC1A,RAB3B</t>
  </si>
  <si>
    <t xml:space="preserve">Hematopoiesis from Multipotent Stem Cells</t>
  </si>
  <si>
    <t xml:space="preserve">CSF1,IL15</t>
  </si>
  <si>
    <t xml:space="preserve">Glycogen Degradation II</t>
  </si>
  <si>
    <t xml:space="preserve">PGM2L1,TYMP</t>
  </si>
  <si>
    <t xml:space="preserve">Glycine Biosynthesis III</t>
  </si>
  <si>
    <t xml:space="preserve">MGAT4A</t>
  </si>
  <si>
    <t xml:space="preserve">Thyronamine and Iodothyronamine Metabolism</t>
  </si>
  <si>
    <t xml:space="preserve">DIO2</t>
  </si>
  <si>
    <t xml:space="preserve">Thyroid Hormone Metabolism I (via Deiodination)</t>
  </si>
  <si>
    <t xml:space="preserve">1D-myo-inositol Hexakisphosphate Biosynthesis V (from Ins(1,3,4)P3)</t>
  </si>
  <si>
    <t xml:space="preserve">IPMK</t>
  </si>
  <si>
    <t xml:space="preserve">S-adenosyl-L-methionine Biosynthesis</t>
  </si>
  <si>
    <t xml:space="preserve">MAT2B</t>
  </si>
  <si>
    <t xml:space="preserve">4-aminobutyrate Degradation I</t>
  </si>
  <si>
    <t xml:space="preserve">ALDH5A1</t>
  </si>
  <si>
    <t xml:space="preserve">Neurovascular Coupling Signaling Pathway</t>
  </si>
  <si>
    <t xml:space="preserve">ADORA2B,CACNB4,CACNG4,CALM1 (includes others),CTH,DAGLA,ENTPD1,GABRQ,GJA1,ITPR1,KCNJ12,KCNJ8,KCNN4,MPRIP,PLCB3,PRKAR1A,ROCK2,SLC1A3,STIM1</t>
  </si>
  <si>
    <t xml:space="preserve">Chondroitin Sulfate Biosynthesis</t>
  </si>
  <si>
    <t xml:space="preserve">Apelin Cardiac Fibroblast Signaling Pathway</t>
  </si>
  <si>
    <t xml:space="preserve">AGTR1,SERPINE1,TGFB2</t>
  </si>
  <si>
    <t xml:space="preserve">Retinoic acid Mediated Apoptosis Signaling</t>
  </si>
  <si>
    <t xml:space="preserve">BID,CASP9,RARA,TIPARP,TNFSF10,TNKS2</t>
  </si>
  <si>
    <t xml:space="preserve">Dermatan Sulfate Biosynthesis (Late Stages)</t>
  </si>
  <si>
    <t xml:space="preserve">CHST15,CHST3,HS6ST2,NDST1,UST</t>
  </si>
  <si>
    <t xml:space="preserve">Tumoricidal Function of Hepatic Natural Killer Cells</t>
  </si>
  <si>
    <t xml:space="preserve">BID,CASP9,ICAM1</t>
  </si>
  <si>
    <t xml:space="preserve">Dermatan Sulfate Biosynthesis</t>
  </si>
  <si>
    <t xml:space="preserve">LPS/IL-1 Mediated Inhibition of RXR Function</t>
  </si>
  <si>
    <t xml:space="preserve">ABCA1,ALDH5A1,CAT,CHST15,CHST3,CYP2U1,HS6ST2,IL1B,IL1R1,IL1RAP,IL1RN,MAP3K1,NDST1,PPARGC1A,PPARGC1B,RARA,SMOX,TLR4,TNFRSF1B,UST</t>
  </si>
  <si>
    <t xml:space="preserve">DNA Double-Strand Break Repair by Non-Homologous End Joining</t>
  </si>
  <si>
    <t xml:space="preserve">WRN,XRCC1</t>
  </si>
  <si>
    <t xml:space="preserve">Glycogen Degradation III</t>
  </si>
  <si>
    <t xml:space="preserve">Phenylalanine Degradation IV (Mammalian, via Side Chain)</t>
  </si>
  <si>
    <t xml:space="preserve">HPD,SMOX</t>
  </si>
  <si>
    <t xml:space="preserve">Colanic Acid Building Blocks Biosynthesis</t>
  </si>
  <si>
    <t xml:space="preserve">GALE,GMDS</t>
  </si>
  <si>
    <t xml:space="preserve">IL-17A Signaling in Fibroblasts</t>
  </si>
  <si>
    <t xml:space="preserve">CCL2,CEBPD,IKBKE,NFKB1</t>
  </si>
  <si>
    <t xml:space="preserve">Taurine Biosynthesis</t>
  </si>
  <si>
    <t xml:space="preserve">CDO1</t>
  </si>
  <si>
    <t xml:space="preserve">Melatonin Degradation II</t>
  </si>
  <si>
    <t xml:space="preserve">SMOX</t>
  </si>
  <si>
    <t xml:space="preserve">L-cysteine Degradation I</t>
  </si>
  <si>
    <t xml:space="preserve">Role of JAK1, JAK2 and TYK2 in Interferon Signaling</t>
  </si>
  <si>
    <t xml:space="preserve">IFNGR2,JAK1,NFKB1</t>
  </si>
  <si>
    <t xml:space="preserve">Estrogen-mediated S-phase Entry</t>
  </si>
  <si>
    <t xml:space="preserve">CCNA1,CCND1,CDKN1A</t>
  </si>
  <si>
    <t xml:space="preserve">tRNA Charging</t>
  </si>
  <si>
    <t xml:space="preserve">CARS1,MARS1,WARS1,YARS1</t>
  </si>
  <si>
    <t xml:space="preserve">Inhibition of Matrix Metalloproteases</t>
  </si>
  <si>
    <t xml:space="preserve">ADAM17,MMP16,TFPI2,TIMP3</t>
  </si>
  <si>
    <t xml:space="preserve">Choline Biosynthesis III</t>
  </si>
  <si>
    <t xml:space="preserve">PHKA1,PLD1</t>
  </si>
  <si>
    <t xml:space="preserve">Role of MAPK Signaling in Inhibiting the Pathogenesis of Influenza</t>
  </si>
  <si>
    <t xml:space="preserve">BRAF,CCL2,IL1B,MAP2K3,MAP2K6,NFKB1,TLR4</t>
  </si>
  <si>
    <t xml:space="preserve">Cardiomyocyte Differentiation via BMP Receptors</t>
  </si>
  <si>
    <t xml:space="preserve">BMP2,BMP4,SMAD1</t>
  </si>
  <si>
    <t xml:space="preserve">Dopamine Receptor Signaling</t>
  </si>
  <si>
    <t xml:space="preserve">ADCY7,DRD1,PPM1L,PPP1R10,PPP1R14B,PRKAR1A,SMOX</t>
  </si>
  <si>
    <t xml:space="preserve">CDP-diacylglycerol Biosynthesis I</t>
  </si>
  <si>
    <t xml:space="preserve">AGPAT4,GPD2,LPCAT1</t>
  </si>
  <si>
    <t xml:space="preserve">Mechanisms of Viral Exit from Host Cells</t>
  </si>
  <si>
    <t xml:space="preserve">ACTC1,ACTG1,PRKCE,SH3GL1</t>
  </si>
  <si>
    <t xml:space="preserve">Xenobiotic Metabolism PXR Signaling Pathway</t>
  </si>
  <si>
    <t xml:space="preserve">ALDH5A1,CAMK2D,CAT,CES3,CHST15,CHST3,HS6ST2,NDST1,PPARGC1A,PPP1R10,PPP1R14B,PRKAR1A,PRKCE,SMOX,UST</t>
  </si>
  <si>
    <t xml:space="preserve">Th2 Pathway</t>
  </si>
  <si>
    <t xml:space="preserve">BHLHE41,ICAM1,IL4R,JAK1,MAF,NFATC2,NFKB1,NOTCH2,PIK3C2B,SOCS3,TGFBR2</t>
  </si>
  <si>
    <t xml:space="preserve">Tetrahydrofolate Salvage from 5,10-methenyltetrahydrofolate</t>
  </si>
  <si>
    <t xml:space="preserve">MTHFD1L</t>
  </si>
  <si>
    <t xml:space="preserve">Galactose Degradation I (Leloir Pathway)</t>
  </si>
  <si>
    <t xml:space="preserve">Tyrosine Degradation I</t>
  </si>
  <si>
    <t xml:space="preserve">HPD</t>
  </si>
  <si>
    <t xml:space="preserve">Glutamate Degradation III (via 4-aminobutyrate)</t>
  </si>
  <si>
    <t xml:space="preserve">Folate Polyglutamylation</t>
  </si>
  <si>
    <t xml:space="preserve">Superpathway of Methionine Degradation</t>
  </si>
  <si>
    <t xml:space="preserve">CDO1,CTH,FTSJ1,MAT2B</t>
  </si>
  <si>
    <t xml:space="preserve">Cysteine Biosynthesis III (mammalia)</t>
  </si>
  <si>
    <t xml:space="preserve">CTH,FTSJ1,MAT2B</t>
  </si>
  <si>
    <t xml:space="preserve">Pathogen Induced Cytokine Storm Signaling Pathway</t>
  </si>
  <si>
    <t xml:space="preserve">CCL2,CD70,CERT1,CIITA,CXCL12,CXCL16,EOMES,IFNGR2,IL11,IL15,IL1B,IL1R1,IL1RAP,IL1RN,JAK1,LIF,LYST,NFKB1,PDGFC,RAB27A,SOCS3,STING1,TGFB2,TLR4,TNFRSF1B,TNFSF10,VEGFC</t>
  </si>
  <si>
    <t xml:space="preserve">Phosphatidylglycerol Biosynthesis II (Non-plastidic)</t>
  </si>
  <si>
    <t xml:space="preserve">Role of Pattern Recognition Receptors in Recognition of Bacteria and Viruses</t>
  </si>
  <si>
    <t xml:space="preserve">C5AR1,CD70,IL11,IL15,IL1B,LIF,NFKB1,PIK3C2B,PRKCE,TGFB2,TLR4,TNFSF10</t>
  </si>
  <si>
    <t xml:space="preserve">Role of Hypercytokinemia/hyperchemokinemia in the Pathogenesis of Influenza</t>
  </si>
  <si>
    <t xml:space="preserve">CCL2,IL1B,IL1RN,ISG20,JAK1,NFKB1,TLR4</t>
  </si>
  <si>
    <t xml:space="preserve">Differential Regulation of Cytokine Production in Macrophages and T Helper Cells by IL-17A and IL-17F</t>
  </si>
  <si>
    <t xml:space="preserve">CCL2,IL1B</t>
  </si>
  <si>
    <t xml:space="preserve">Chondroitin and Dermatan Biosynthesis</t>
  </si>
  <si>
    <t xml:space="preserve">CSGALNACT1</t>
  </si>
  <si>
    <t xml:space="preserve">Glycerol Degradation I</t>
  </si>
  <si>
    <t xml:space="preserve">Tryptophan Degradation to 2-amino-3-carboxymuconate Semialdehyde</t>
  </si>
  <si>
    <t xml:space="preserve">KYNU</t>
  </si>
  <si>
    <t xml:space="preserve">Zymosterol Biosynthesis</t>
  </si>
  <si>
    <t xml:space="preserve">LBR</t>
  </si>
  <si>
    <t xml:space="preserve">Rapoport-Luebering Glycolytic Shunt</t>
  </si>
  <si>
    <t xml:space="preserve">MINPP1</t>
  </si>
  <si>
    <t xml:space="preserve">NAD Biosynthesis III</t>
  </si>
  <si>
    <t xml:space="preserve">NAMPT</t>
  </si>
  <si>
    <t xml:space="preserve">Role of OCT4 in Mammalian Embryonic Stem Cell Pluripotency</t>
  </si>
  <si>
    <t xml:space="preserve">JARID2,MEF2A,NR2F2,RARA</t>
  </si>
  <si>
    <t xml:space="preserve">Apelin Pancreas Signaling Pathway</t>
  </si>
  <si>
    <t xml:space="preserve">ERN1,NFKB1,PIK3C2B,PRKAR1A</t>
  </si>
  <si>
    <t xml:space="preserve">SPINK1 Pancreatic Cancer Pathway</t>
  </si>
  <si>
    <t xml:space="preserve">CPM,F2RL1,SMAD2,SMAD3,TGFBR2</t>
  </si>
  <si>
    <t xml:space="preserve">Airway Pathology in Chronic Obstructive Pulmonary Disease</t>
  </si>
  <si>
    <t xml:space="preserve">CCL2,CD70,FGF5,IL11,IL15,IL1B,LIF,TGFB2,TNFSF10</t>
  </si>
  <si>
    <t xml:space="preserve">Airway Inflammation in Asthma</t>
  </si>
  <si>
    <t xml:space="preserve">CCL2,IFNGR2,TGFB2</t>
  </si>
  <si>
    <t xml:space="preserve">nNOS Signaling in Neurons</t>
  </si>
  <si>
    <t xml:space="preserve">CALM1 (includes others),CAPN2,PRKCE,RASD1</t>
  </si>
  <si>
    <t xml:space="preserve">Retinol Biosynthesis</t>
  </si>
  <si>
    <t xml:space="preserve">CES3,LIPG,PNPLA5,RDH10</t>
  </si>
  <si>
    <t xml:space="preserve">Inhibition of ARE-Mediated mRNA Degradation Pathway</t>
  </si>
  <si>
    <t xml:space="preserve">AGO2,CD70,DCP1A,MAPKAPK2,PPM1L,PRKAR1A,TIA1,TNFRSF1B,TNFSF10,XRN1,YWHAH,ZNF331</t>
  </si>
  <si>
    <t xml:space="preserve">Ceramide Biosynthesis</t>
  </si>
  <si>
    <t xml:space="preserve">SPTSSA</t>
  </si>
  <si>
    <t xml:space="preserve">Phosphatidylcholine Biosynthesis I</t>
  </si>
  <si>
    <t xml:space="preserve">PHKA1</t>
  </si>
  <si>
    <t xml:space="preserve">Apelin Adipocyte Signaling Pathway</t>
  </si>
  <si>
    <t xml:space="preserve">ADCY7,CAT,HIF1A,PPARGC1A,PRKAR1A,PTGES,RAC2</t>
  </si>
  <si>
    <t xml:space="preserve">4-1BB Signaling in T Lymphocytes</t>
  </si>
  <si>
    <t xml:space="preserve">IKBKE,MAP3K14,NFKB1</t>
  </si>
  <si>
    <t xml:space="preserve">Inhibition of Angiogenesis by TSP1</t>
  </si>
  <si>
    <t xml:space="preserve">FYN,TGFBR2,THBS1</t>
  </si>
  <si>
    <t xml:space="preserve">TREM1 Signaling</t>
  </si>
  <si>
    <t xml:space="preserve">CCL2,CIITA,ICAM1,IL1B,NFKB1,TLR4</t>
  </si>
  <si>
    <t xml:space="preserve">VDR/RXR Activation</t>
  </si>
  <si>
    <t xml:space="preserve">CDKN1A,FOXO1,HR,PRKCE,TGFB2,VDR</t>
  </si>
  <si>
    <t xml:space="preserve">Nucleotide Excision Repair Pathway</t>
  </si>
  <si>
    <t xml:space="preserve">ERCC2,ERCC5,GTF2H1</t>
  </si>
  <si>
    <t xml:space="preserve">LXR/RXR Activation</t>
  </si>
  <si>
    <t xml:space="preserve">ABCA1,CCL2,IL1B,IL1R1,IL1RAP,IL1RN,NFKB1,TLR4,TNFRSF1B</t>
  </si>
  <si>
    <t xml:space="preserve">Histidine Degradation III</t>
  </si>
  <si>
    <t xml:space="preserve">Inositol Pyrophosphates Biosynthesis</t>
  </si>
  <si>
    <t xml:space="preserve">Superoxide Radicals Degradation</t>
  </si>
  <si>
    <t xml:space="preserve">CAT</t>
  </si>
  <si>
    <t xml:space="preserve">Sphingomyelin Metabolism</t>
  </si>
  <si>
    <t xml:space="preserve">SGMS2</t>
  </si>
  <si>
    <t xml:space="preserve">Interferon Signaling</t>
  </si>
  <si>
    <t xml:space="preserve">BCL2,IFNGR2,JAK1</t>
  </si>
  <si>
    <t xml:space="preserve">PXR/RXR Activation</t>
  </si>
  <si>
    <t xml:space="preserve">CES3,FOXO1,INSR,PPARGC1A,PRKAR1A</t>
  </si>
  <si>
    <t xml:space="preserve">Heparan Sulfate Biosynthesis (Late Stages)</t>
  </si>
  <si>
    <t xml:space="preserve">CHST15,CHST3,EXT1,HS6ST2,NDST1,UST</t>
  </si>
  <si>
    <t xml:space="preserve">Putrescine Degradation III</t>
  </si>
  <si>
    <t xml:space="preserve">Complement System</t>
  </si>
  <si>
    <t xml:space="preserve">C5AR1,CD55,CD59</t>
  </si>
  <si>
    <t xml:space="preserve">Necroptosis Signaling Pathway</t>
  </si>
  <si>
    <t xml:space="preserve">AXL,CAMK2D,CAPN2,DAPK1,JAK1,PELI1,SLC25A13,TLR4,TNFRSF1B,TNFSF10,TNIP1</t>
  </si>
  <si>
    <t xml:space="preserve">UVB-Induced MAPK Signaling</t>
  </si>
  <si>
    <t xml:space="preserve">EGFR,PIK3C2B,PRKCE,RPS6KA5</t>
  </si>
  <si>
    <t xml:space="preserve">IL-17A Signaling in Airway Cells</t>
  </si>
  <si>
    <t xml:space="preserve">IKBKE,JAK1,NFKB1,PIK3C2B,PTEN</t>
  </si>
  <si>
    <t xml:space="preserve">Differential Regulation of Cytokine Production in Intestinal Epithelial Cells by IL-17A and IL-17F</t>
  </si>
  <si>
    <t xml:space="preserve">Sirtuin Signaling Pathway</t>
  </si>
  <si>
    <t xml:space="preserve">ABCA1,ATG7,ATG9A,BCL2L11,EPAS1,FOXO1,FOXO3,FOXO4,GABARAPL1,GLS,HIF1A,NAMPT,NDRG1,NFKB1,PPARGC1A,SDHA,TP53BP1,TUBA1A,TUBA4A,WRN</t>
  </si>
  <si>
    <t xml:space="preserve">Phosphatidylethanolamine Biosynthesis II</t>
  </si>
  <si>
    <t xml:space="preserve">PCYT2</t>
  </si>
  <si>
    <t xml:space="preserve">Citrulline Biosynthesis</t>
  </si>
  <si>
    <t xml:space="preserve">Leucine Degradation I</t>
  </si>
  <si>
    <t xml:space="preserve">AUH</t>
  </si>
  <si>
    <t xml:space="preserve">Purine Ribonucleosides Degradation to Ribose-1-phosphate</t>
  </si>
  <si>
    <t xml:space="preserve">PGM2L1</t>
  </si>
  <si>
    <t xml:space="preserve">Folate Transformations I</t>
  </si>
  <si>
    <t xml:space="preserve">Cell Cycle Regulation by BTG Family Proteins</t>
  </si>
  <si>
    <t xml:space="preserve">BTG1,CCND1,PPM1L</t>
  </si>
  <si>
    <t xml:space="preserve">Gustation Pathway</t>
  </si>
  <si>
    <t xml:space="preserve">ABCC9,ADCY7,CACNB4,CACNG4,GABRQ,ITPR1,KCNJ12,KCNJ8,KCNN4,LIPG,LRRC8A,PDE3A,PRKAR1A,STIM1</t>
  </si>
  <si>
    <t xml:space="preserve">Aryl Hydrocarbon Receptor Signaling</t>
  </si>
  <si>
    <t xml:space="preserve">ALDH5A1,CCNA1,CCND1,CCND3,CDK6,CDKN1A,IL1B,NFIB,NFKB1,RARA,TGFB2</t>
  </si>
  <si>
    <t xml:space="preserve">FAK Signaling</t>
  </si>
  <si>
    <t xml:space="preserve">ACKR3,ACTR3,ADGRA3,ADORA2B,AGO2,AGTR1,ARPC4,ASAP1,BCAR1,BCAR3,C5AR1,C5AR2,CAPN2,CCND1,CSK,CTNNB1,DRD1,EDNRA,EFNB1,EGFR,ETV4,F2R,F2RL1,F2RL2,FYN,FZD2,FZD3,FZD6,FZD7,GIT1,GLP2R,GPR135,GPR161,GPR183,GPRC5B,HRH1,HTR1D,IGF1R,IL17RD,IL1R1,IL4R,IL7R,ITGB8,LGR4,MET,NFKB1,OXTR,PAK3,PIK3C2B,PTEN,PTPN12,PXN,RALB,RAP2A,RAP2B,RASA1,RASD1,RRAS2,S1PR3,SH2D2A,SH3GL1,SHB,SOCS3,SOS1,TCF4,TGFB2,TGFBR2,WASL,WIPF1</t>
  </si>
  <si>
    <t xml:space="preserve">IL-22 Signaling</t>
  </si>
  <si>
    <t xml:space="preserve">JAK1,SOCS3</t>
  </si>
  <si>
    <t xml:space="preserve">Mitochondrial Dysfunction</t>
  </si>
  <si>
    <t xml:space="preserve">ATF4,ATP1B1,ATP1B3,BCL2,BID,CACNB4,CACNG4,CALM1 (includes others),CAMK2D,CAPN2,CASP9,CREB3,CREB3L1,CREB3L2,CREB5,GPD2,ITPR1,LRRK2,PIK3C2B,PPARGC1A,PRKAR1A,PTGES,SDHA</t>
  </si>
  <si>
    <t xml:space="preserve">Prostanoid Biosynthesis</t>
  </si>
  <si>
    <t xml:space="preserve">PTGES</t>
  </si>
  <si>
    <t xml:space="preserve">Calcium Transport I</t>
  </si>
  <si>
    <t xml:space="preserve">ATP2A2</t>
  </si>
  <si>
    <t xml:space="preserve">Growth Hormone Signaling</t>
  </si>
  <si>
    <t xml:space="preserve">IGF1R,PIK3C2B,PRKCE,RPS6KA5,SOCS3</t>
  </si>
  <si>
    <t xml:space="preserve">Cell Cycle Control of Chromosomal Replication</t>
  </si>
  <si>
    <t xml:space="preserve">CDK15,CDK17,CDK6,PRIM2</t>
  </si>
  <si>
    <t xml:space="preserve">Heparan Sulfate Biosynthesis</t>
  </si>
  <si>
    <t xml:space="preserve">IL-17A Signaling in Gastric Cells</t>
  </si>
  <si>
    <t xml:space="preserve">EGFR,NFKB1</t>
  </si>
  <si>
    <t xml:space="preserve">Triacylglycerol Degradation</t>
  </si>
  <si>
    <t xml:space="preserve">DAGLA,LIPG,NDST1,PNPLA5</t>
  </si>
  <si>
    <t xml:space="preserve">Protein Ubiquitination Pathway</t>
  </si>
  <si>
    <t xml:space="preserve">BAG1,DNAJB1,DNAJB6,DNAJC16,HSPA13,HSPA2,NEDD4L,SACS,SMURF2,SUGT1,UBE2B,UBE2D2,UBE2E1,UBE2H,USP32,USP37,USP4,USP53</t>
  </si>
  <si>
    <t xml:space="preserve">Methionine Degradation I (to Homocysteine)</t>
  </si>
  <si>
    <t xml:space="preserve">FTSJ1,MAT2B</t>
  </si>
  <si>
    <t xml:space="preserve">Superpathway of Cholesterol Biosynthesis</t>
  </si>
  <si>
    <t xml:space="preserve">LBR,MVK</t>
  </si>
  <si>
    <t xml:space="preserve">NAD biosynthesis II (from tryptophan)</t>
  </si>
  <si>
    <t xml:space="preserve">Cholesterol Biosynthesis I</t>
  </si>
  <si>
    <t xml:space="preserve">NAD Phosphorylation and Dephosphorylation</t>
  </si>
  <si>
    <t xml:space="preserve">PXYLP1</t>
  </si>
  <si>
    <t xml:space="preserve">γ-glutamyl Cycle</t>
  </si>
  <si>
    <t xml:space="preserve">CHAC1</t>
  </si>
  <si>
    <t xml:space="preserve">Cholesterol Biosynthesis II (via 24,25-dihydrolanosterol)</t>
  </si>
  <si>
    <t xml:space="preserve">Cholesterol Biosynthesis III (via Desmosterol)</t>
  </si>
  <si>
    <t xml:space="preserve">Assembly of RNA Polymerase III Complex</t>
  </si>
  <si>
    <t xml:space="preserve">BDP1</t>
  </si>
  <si>
    <t xml:space="preserve">Acyl-CoA Hydrolysis</t>
  </si>
  <si>
    <t xml:space="preserve">ACOT9</t>
  </si>
  <si>
    <t xml:space="preserve">Mevalonate Pathway I</t>
  </si>
  <si>
    <t xml:space="preserve">MVK</t>
  </si>
  <si>
    <t xml:space="preserve">Telomere Extension by Telomerase</t>
  </si>
  <si>
    <t xml:space="preserve">TNKS2</t>
  </si>
  <si>
    <t xml:space="preserve">Neutrophil Extracellular Trap Signaling Pathway</t>
  </si>
  <si>
    <t xml:space="preserve">CASP4,CASP9,CERT1,FYN,HIF1A,IL1B,ITPR1,MAP2K3,MAP2K6,NFKB1,PIK3C2B,PLCB3,PLCD3,PLCD4,PLCH1,PLCL1,PRKCE,RAC2,SDHA,STIM1,TLR4</t>
  </si>
  <si>
    <t xml:space="preserve">Chaperone Mediated Autophagy Signaling Pathway</t>
  </si>
  <si>
    <t xml:space="preserve">ATP6V1B2,ATP6V1C2,BAG1,CCND1,DDX3X,DNAJB1,HIF1A,HK2,HSPA2,IGF1R,IL1B,LRRK2,MEF2A,MLLT11,MMP16,NFATC2,NFKB1,PEA15,PIK3C2B,PLIN2,RARA,STING1</t>
  </si>
  <si>
    <t xml:space="preserve">FXR/RXR Activation</t>
  </si>
  <si>
    <t xml:space="preserve">FOXO1,IL1B,IL1RN,PPARGC1A,RARA</t>
  </si>
  <si>
    <t xml:space="preserve">Role of BRCA1 in DNA Damage Response</t>
  </si>
  <si>
    <t xml:space="preserve">CDKN1A,FANCE,SMARCB1</t>
  </si>
  <si>
    <t xml:space="preserve">Activation of IRF by Cytosolic Pattern Recognition Receptors</t>
  </si>
  <si>
    <t xml:space="preserve">IKBKE,NFKB1</t>
  </si>
  <si>
    <t xml:space="preserve">Role of RIG1-like Receptors in Antiviral Innate Immunity</t>
  </si>
  <si>
    <t xml:space="preserve">MIF Regulation of Innate Immunity</t>
  </si>
  <si>
    <t xml:space="preserve">NFKB1,TLR4</t>
  </si>
  <si>
    <t xml:space="preserve">Role of NFAT in Regulation of the Immune Response</t>
  </si>
  <si>
    <t xml:space="preserve">CALM1 (includes others),FYN,GNA12,GNA14,GNAL,GNG11,GNG4,IKBKE,IPO5,ITPR1,KPNA4,KPNB1,MEF2A,NFATC1,NFATC2,NFATC4,NFKB1,PIK3C2B,PLCB3,RALB,RAP2A,RAP2B,RASD1,RRAS2,SOS1</t>
  </si>
  <si>
    <t xml:space="preserve">FcγRIIB Signaling in B Lymphocytes</t>
  </si>
  <si>
    <t xml:space="preserve">CACNB4,CACNG4,ITPR1,PIK3C2B,RALB,RAP2A,RAP2B,RASD1,RRAS2,SOS1</t>
  </si>
  <si>
    <t xml:space="preserve">CCR5 Signaling in Macrophages</t>
  </si>
  <si>
    <t xml:space="preserve">CACNB4,CACNG4,CALM1 (includes others),GNA12,GNA14,GNAL,GNG11,GNG4,ITPR1,PRKCE,PTK2B</t>
  </si>
  <si>
    <t xml:space="preserve">Calcium-induced T Lymphocyte Apoptosis</t>
  </si>
  <si>
    <t xml:space="preserve">ATP2A2,CALM1 (includes others),CAPN2,ITPR1,NFATC2,PRKCE</t>
  </si>
  <si>
    <t xml:space="preserve">Cytotoxic T Lymphocyte-mediated Apoptosis of Target Cells</t>
  </si>
  <si>
    <t xml:space="preserve">BCL2,BID,CASP9</t>
  </si>
  <si>
    <t xml:space="preserve">CTLA4 Signaling in Cytotoxic T Lymphocytes</t>
  </si>
  <si>
    <t xml:space="preserve">BCL2L1,CBLB,FYN,MALT1,NFATC1,NFATC2,NFATC4,NFKB1,PIK3C2B,PLD1,PPM1L,RAC2,RALB,RAP2A,RAP2B,RASD1,RRAS2,TGFB2</t>
  </si>
  <si>
    <t xml:space="preserve">T Helper Cell Differentiation</t>
  </si>
  <si>
    <t xml:space="preserve">BCL6,IFNGR2,IL4R,TGFBR2,TNFRSF1B</t>
  </si>
  <si>
    <t xml:space="preserve">CD28 Signaling in T Helper Cells</t>
  </si>
  <si>
    <t xml:space="preserve">ACTR3,ARPC4,CALM1 (includes others),CSK,FYN,IKBKE,ITPR1,MALT1,MAP3K1,NFATC1,NFATC2,NFATC4,NFKB1,PIK3C2B</t>
  </si>
  <si>
    <t xml:space="preserve">IL-15 Signaling</t>
  </si>
  <si>
    <t xml:space="preserve">BCL2L1,IL15,JAK1,NFKB1,PIK3C2B,RALB,RAP2A,RAP2B,RASD1,RRAS2</t>
  </si>
  <si>
    <t xml:space="preserve">Role of Cytokines in Mediating Communication between Immune Cells</t>
  </si>
  <si>
    <t xml:space="preserve">IL15,IL1B,IL1RN</t>
  </si>
  <si>
    <t xml:space="preserve">Dendritic Cell Maturation</t>
  </si>
  <si>
    <t xml:space="preserve">ATF4,CD58,CREB3,CREB3L1,CREB3L2,CREB5,FSCN1,ICAM1,IKBKE,IL15,IL1B,IL1RN,MAP3K14,NFKB1,PIK3C2B,PLCB3,PLCD3,PLCD4,PLCH1,PLCL1,TLR4,TNFRSF1B</t>
  </si>
  <si>
    <t xml:space="preserve">ICOS-ICOSL Signaling in T Helper Cells</t>
  </si>
  <si>
    <t xml:space="preserve">CALM1 (includes others),CAMK2D,CSK,IKBKE,ITPR1,NFATC1,NFATC2,NFATC4,NFKB1,PIK3C2B,PLEKHA1,PLEKHA2,PLEKHA3,PTEN</t>
  </si>
  <si>
    <t xml:space="preserve">Mitotic Roles of Polo-Like Kinase</t>
  </si>
  <si>
    <t xml:space="preserve">PLK2,PPM1L</t>
  </si>
  <si>
    <t xml:space="preserve">Role of CHK Proteins in Cell Cycle Checkpoint Control</t>
  </si>
  <si>
    <t xml:space="preserve">CDKN1A,PPM1L</t>
  </si>
  <si>
    <t xml:space="preserve">Type I Diabetes Mellitus Signaling</t>
  </si>
  <si>
    <t xml:space="preserve">BCL2,BID,CASP9,IFNGR2,IKBKE,IL1B,IL1R1,IL1RAP,JAK1,MAP2K3,MAP2K6,MAP3K14,NFKB1,PTPRN,SOCS3,TNFRSF1B</t>
  </si>
  <si>
    <t xml:space="preserve">Primary Immunodeficiency Signaling</t>
  </si>
  <si>
    <t xml:space="preserve">CIITA,IL7R,UNG</t>
  </si>
  <si>
    <t xml:space="preserve">Graft-versus-Host Disease Signaling</t>
  </si>
  <si>
    <t xml:space="preserve">IL1B,IL1RN</t>
  </si>
  <si>
    <t xml:space="preserve">p70S6K Signaling</t>
  </si>
  <si>
    <t xml:space="preserve">AGTR1,EEF2K,EGFR,F2R,F2RL1,F2RL2,IL4R,JAK1,PIK3C2B,PLCB3,PLCD3,PLCD4,PLCH1,PLCL1,PLD1,PPM1L,PRKCE,RALB,RAP2A,RAP2B,RASD1,RRAS2,SOS1,YWHAH</t>
  </si>
  <si>
    <t xml:space="preserve">G Protein Signaling Mediated by Tubby</t>
  </si>
  <si>
    <t xml:space="preserve">GNA12,GNA14,GNAL,GNG11,GNG4,INSR,NAMPT,OIP5-AS1,PLCB3,TUB</t>
  </si>
  <si>
    <t xml:space="preserve">Communication between Innate and Adaptive Immune Cells</t>
  </si>
  <si>
    <t xml:space="preserve">IL15,IL1B,IL1RN,TLR4</t>
  </si>
  <si>
    <t xml:space="preserve">Systemic Lupus Erythematosus Signaling</t>
  </si>
  <si>
    <t xml:space="preserve">CREM,IL1B,IL1RN,LSM14B,NFATC1,NFATC2,NFATC4,PIK3C2B,RALB,RAP2A,RAP2B,RASD1,RRAS2,SOS1</t>
  </si>
  <si>
    <t xml:space="preserve">CDC42 Signaling</t>
  </si>
  <si>
    <t xml:space="preserve">ACTR3,ARPC4,CDC42SE1,DIAPH1,IQGAP2,IQGAP3,ITGB8,LIMK1,MPRIP,MYL12A,PAK3,RASA1,WASL,WIPF1</t>
  </si>
  <si>
    <t xml:space="preserve">Phospholipase C Signaling</t>
  </si>
  <si>
    <t xml:space="preserve">ADCY7,AHNAK,ARHGEF1,ARHGEF10,ARHGEF17,ARHGEF2,ARHGEF5,ATF4,CALM1 (includes others),CREB3,CREB3L1,CREB3L2,CREB5,DIRAS3,FYN,GNG11,GNG4,HDAC4,HDAC7,HDAC9,ITGB8,ITPR1,MARCKS,MEF2A,MPRIP,MYL12A,NFATC1,NFATC2,NFATC4,NFKB1,PLCB3,PLCD3,PLCD4,PLD1,PRKCE,RAC2,RALB,RAP2A,RAP2B,RASD1,RHOB,RHOBTB1,RHOJ,RHOU,RHOV,RRAS2,SOS1</t>
  </si>
  <si>
    <t xml:space="preserve">Altered T Cell and B Cell Signaling in Rheumatoid Arthritis</t>
  </si>
  <si>
    <t xml:space="preserve">CSF1,IL15,IL1B,IL1RN,MAP3K14,NFKB1,TLR4</t>
  </si>
  <si>
    <t xml:space="preserve">Regulation of eIF4 and p70S6K Signaling</t>
  </si>
  <si>
    <t xml:space="preserve">AGO2,EIF2B2,ITGB8,PIK3C2B,PPM1L,RALB,RAP2A,RAP2B,RASD1,RRAS2,SOS1</t>
  </si>
  <si>
    <t xml:space="preserve">B Cell Development</t>
  </si>
  <si>
    <t xml:space="preserve">IL7R</t>
  </si>
  <si>
    <t xml:space="preserve">Neuroprotective Role of THOP1 in Alzheimer's Disease</t>
  </si>
  <si>
    <t xml:space="preserve">MME,PRKAR1A,ST14</t>
  </si>
  <si>
    <t xml:space="preserve">Regulation of IL-2 Expression in Activated and Anergic T Lymphocytes</t>
  </si>
  <si>
    <t xml:space="preserve">CALM1 (includes others),FYN,IKBKE,MALT1,MAP3K1,NFATC1,NFATC2,NFATC4,NFKB1,PABPC4,RALB,RAP2A,RAP2B,RASD1,RRAS2,SMAD2,SMAD3,SOS1,TGFB2,TGFBR2,TOB1</t>
  </si>
  <si>
    <t xml:space="preserve">Granzyme A Signaling</t>
  </si>
  <si>
    <t xml:space="preserve">F2R,IL1B,MBP</t>
  </si>
  <si>
    <t xml:space="preserve">NUR77 Signaling in T Lymphocytes</t>
  </si>
  <si>
    <t xml:space="preserve">BCL2,CALM1 (includes others),CASP9,HDAC7,HDAC9,MAP3K2,NFATC1,PRKCE,TNFSF10</t>
  </si>
  <si>
    <t xml:space="preserve">PKCθ Signaling in T Lymphocytes</t>
  </si>
  <si>
    <t xml:space="preserve">CACNB4,CACNG4,CAMK2D,FYN,IKBKE,ITPR1,MALT1,MAP3K1,MAP3K14,MAP3K2,MAP3K8,MAP3K9,NFATC1,NFATC2,NFATC4,NFKB1,PIK3C2B,RAC2,RALB,RAP2A,RAP2B,RASD1,RRAS2,SOS1</t>
  </si>
  <si>
    <t xml:space="preserve">Role of PI3K/AKT Signaling in the Pathogenesis of Influenza</t>
  </si>
  <si>
    <t xml:space="preserve">CASP9,NFKB1,PIK3C2B</t>
  </si>
  <si>
    <t xml:space="preserve">Antiproliferative Role of TOB in T Cell Signaling</t>
  </si>
  <si>
    <t xml:space="preserve">CCNA1,PABPC4,SMAD2,SMAD3,TGFB2,TGFBR2,TOB1</t>
  </si>
  <si>
    <t xml:space="preserve">OX40 Signaling Pathway</t>
  </si>
  <si>
    <t xml:space="preserve">BCL2,BCL2L1,NFKB1</t>
  </si>
  <si>
    <t xml:space="preserve">PI3K Signaling in B Lymphocytes</t>
  </si>
  <si>
    <t xml:space="preserve">ATF4,CALM1 (includes others),CAMK2D,CARD10,FOXO3,FYN,IKBKE,IL4R,IRS2,ITPR1,MALT1,NFATC1,NFATC2,NFATC4,NFKB1,PLCB3,PLCD3,PLCD4,PLCH1,PLCL1,PLEKHA1,PLEKHA2,PLEKHA3,PTEN,RALB,RAP2A,RAP2B,RASD1,RRAS2,TLR4</t>
  </si>
  <si>
    <t xml:space="preserve">Extrinsic Prothrombin Activation Pathway</t>
  </si>
  <si>
    <t xml:space="preserve">F3</t>
  </si>
  <si>
    <t xml:space="preserve">MIF-mediated Glucocorticoid Regulation</t>
  </si>
  <si>
    <t xml:space="preserve">Assembly of RNA Polymerase II Complex</t>
  </si>
  <si>
    <t xml:space="preserve">ERCC2,GTF2H1,TAF4B</t>
  </si>
  <si>
    <t xml:space="preserve">Spliceosomal Cycle</t>
  </si>
  <si>
    <t xml:space="preserve">ISY1-RAB43</t>
  </si>
  <si>
    <t xml:space="preserve">Hematopoiesis from Pluripotent Stem Cells</t>
  </si>
  <si>
    <t xml:space="preserve">CSF1,IL11,LIF</t>
  </si>
  <si>
    <t xml:space="preserve">Bupropion Degradation</t>
  </si>
  <si>
    <t xml:space="preserve">CYP2U1</t>
  </si>
  <si>
    <t xml:space="preserve">Retinoate Biosynthesis I</t>
  </si>
  <si>
    <t xml:space="preserve">RDH10</t>
  </si>
  <si>
    <t xml:space="preserve">Thyroid Hormone Metabolism II (via Conjugation and/or Degradation)</t>
  </si>
  <si>
    <t xml:space="preserve">CSGALNACT1,DIO2</t>
  </si>
  <si>
    <t xml:space="preserve">Nicotine Degradation III</t>
  </si>
  <si>
    <t xml:space="preserve">CSGALNACT1,CYP2U1</t>
  </si>
  <si>
    <t xml:space="preserve">Dopamine Degradation</t>
  </si>
  <si>
    <t xml:space="preserve">Pyrimidine Ribonucleotides De Novo Biosynthesis</t>
  </si>
  <si>
    <t xml:space="preserve">DDX3X,ENTPD1</t>
  </si>
  <si>
    <t xml:space="preserve">Isoleucine Degradation I</t>
  </si>
  <si>
    <t xml:space="preserve">Glutathione Redox Reactions I</t>
  </si>
  <si>
    <t xml:space="preserve">Ubiquinol-10 Biosynthesis (Eukaryotic)</t>
  </si>
  <si>
    <t xml:space="preserve">MICAL3</t>
  </si>
  <si>
    <t xml:space="preserve">The Visual Cycle</t>
  </si>
  <si>
    <t xml:space="preserve">Melatonin Degradation I</t>
  </si>
  <si>
    <t xml:space="preserve">NAD Salvage Pathway II</t>
  </si>
  <si>
    <t xml:space="preserve">Estrogen Biosynthesis</t>
  </si>
  <si>
    <t xml:space="preserve">Tryptophan Degradation X (Mammalian, via Tryptamine)</t>
  </si>
  <si>
    <t xml:space="preserve">Glutathione-mediated Detoxification</t>
  </si>
  <si>
    <t xml:space="preserve">Dermatan Sulfate Degradation (Metazoa)</t>
  </si>
  <si>
    <t xml:space="preserve">FGFRL1</t>
  </si>
  <si>
    <t xml:space="preserve">Nicotine Degradation II</t>
  </si>
  <si>
    <t xml:space="preserve">Valine Degradation I</t>
  </si>
  <si>
    <t xml:space="preserve">Serotonin Degradation</t>
  </si>
  <si>
    <t xml:space="preserve">CSGALNACT1,SMOX</t>
  </si>
  <si>
    <t xml:space="preserve">TCA Cycle II (Eukaryotic)</t>
  </si>
  <si>
    <t xml:space="preserve">SDHA</t>
  </si>
  <si>
    <t xml:space="preserve">Tryptophan Degradation III (Eukaryotic)</t>
  </si>
  <si>
    <t xml:space="preserve">Pyrimidine Ribonucleotides Interconversion</t>
  </si>
  <si>
    <t xml:space="preserve">Superpathway of Melatonin Degradation</t>
  </si>
  <si>
    <t xml:space="preserve">CSGALNACT1,CYP2U1,SMOX</t>
  </si>
  <si>
    <t xml:space="preserve">Histidine Degradation VI</t>
  </si>
  <si>
    <t xml:space="preserve">Stearate Biosynthesis I (Animals)</t>
  </si>
  <si>
    <t xml:space="preserve">ACOT9,ELOVL6</t>
  </si>
  <si>
    <t xml:space="preserve">Noradrenaline and Adrenaline Degradation</t>
  </si>
  <si>
    <t xml:space="preserve">Pregnenolone Biosynthesis</t>
  </si>
  <si>
    <t xml:space="preserve">Acetone Degradation I (to Methylglyoxal)</t>
  </si>
  <si>
    <t xml:space="preserve">Oxidative Ethanol Degradation III</t>
  </si>
  <si>
    <t xml:space="preserve">Ethanol Degradation IV</t>
  </si>
  <si>
    <t xml:space="preserve">Fatty Acid β-oxidation I</t>
  </si>
  <si>
    <t xml:space="preserve">Superpathway of Geranylgeranyldiphosphate Biosynthesis I (via Mevalonate)</t>
  </si>
  <si>
    <t xml:space="preserve">Role of p14/p19ARF in Tumor Suppression</t>
  </si>
  <si>
    <t xml:space="preserve">PIK3C2B</t>
  </si>
  <si>
    <t xml:space="preserve">TEC Kinase Signaling</t>
  </si>
  <si>
    <t xml:space="preserve">ACTC1,ACTG1,DIRAS3,FYN,GNA12,GNA14,GNAL,GNG11,GNG4,ITGB8,JAK1,NFKB1,PAK3,PIK3C2B,PRKCE,PTK2B,RAC2,RHOB,RHOBTB1,RHOJ,RHOU,RHOV,TEC,TLR4,TNFRSF21,TNFSF10</t>
  </si>
  <si>
    <t xml:space="preserve">Oxidative Phosphorylation</t>
  </si>
  <si>
    <t xml:space="preserve">Parkinson's Signaling</t>
  </si>
  <si>
    <t xml:space="preserve">CASP9</t>
  </si>
  <si>
    <t xml:space="preserve">SAPK/JNK Signaling</t>
  </si>
  <si>
    <t xml:space="preserve">GNA12,GNG11,GNG4,MAP3K1,MAP3K2,MAP3K9,MAPK8IP1,NFATC1,PIK3C2B,RAC2,RALB,RAP2A,RAP2B,RASD1,RRAS2,SH2D2A,SOS1</t>
  </si>
  <si>
    <t xml:space="preserve">Amyloid Processing</t>
  </si>
  <si>
    <t xml:space="preserve">CAPN2,PRKAR1A,PRKCE</t>
  </si>
  <si>
    <t xml:space="preserve">Cell Cycle: G2/M DNA Damage Checkpoint Regulation</t>
  </si>
  <si>
    <t xml:space="preserve">CDKN1A,PPM1D,YWHAH</t>
  </si>
  <si>
    <t xml:space="preserve">IL-4 Signaling</t>
  </si>
  <si>
    <t xml:space="preserve">ATF4,BCL2L1,CERT1,CREB3,CREB3L1,CREB3L2,CREB5,IL4R,IRS2,JAK1,MAF,NFATC2,NFIL3,NFKB1,PIK3C2B,RALB,RAP2A,RAP2B,RASD1,RRAS2,SOS1,TGFB2,TIMP3,TRPC1</t>
  </si>
  <si>
    <t xml:space="preserve">Antigen Presentation Pathway</t>
  </si>
  <si>
    <t xml:space="preserve">CIITA</t>
  </si>
  <si>
    <t xml:space="preserve">B Cell Receptor Signaling</t>
  </si>
  <si>
    <t xml:space="preserve">ATF4,BCL2L1,BCL6,CALM1 (includes others),CAMK2D,CARD10,CREB3,CREB3L1,CREB3L2,CREB5,CSK,EBF1,FOXO1,IKBKE,INPP5F,MALT1,MAP2K3,MAP2K6,MAP3K1,MAP3K14,MAP3K2,MAP3K8,MAP3K9,NFATC1,NFATC2,NFATC4,NFKB1,PAG1,PIK3C2B,POU2F2,PTEN,PTK2B,RAC2,RALB,RAP2A,RAP2B,RASD1,RRAS2,SOS1,SYNJ2</t>
  </si>
  <si>
    <t xml:space="preserve">Phototransduction Pathway</t>
  </si>
  <si>
    <t xml:space="preserve">PRKAR1A,RGS9</t>
  </si>
  <si>
    <t xml:space="preserve">NF-κB Signaling</t>
  </si>
  <si>
    <t xml:space="preserve">BMP2,BMP4,BRAF,CARD10,EGFR,FGFR2,IGF1R,IL1B,IL1R1,IL1RN,INSR,MALT1,MAP2K6,MAP3K1,MAP3K14,MAP3K8,NFKB1,NGF,NTRK1,NTRK2,PELI1,PIK3C2B,RALB,RAP2A,RAP2B,RASD1,RRAS2,TGFBR2,TLR4,TNFRSF1B,TNIP1</t>
  </si>
  <si>
    <t xml:space="preserve">T Cell Receptor Signaling</t>
  </si>
  <si>
    <t xml:space="preserve">CALM1 (includes others),CSK,CTNNB1,DUSP5,FOXO3,FYN,ICAM1,IKBKE,MALT1,MAP2K3,MAP2K6,MAP3K1,NFATC1,NFATC2,NFATC4,NFKB1,PAG1,PIK3C2B,PTK2B,PTPN22,PTPRH,RALB,RAP2A,RAP2B,RASA1,RASD1,RRAS2,SOS1,TCF4</t>
  </si>
  <si>
    <t xml:space="preserve">GP6 Signaling Pathway</t>
  </si>
  <si>
    <t xml:space="preserve">CALM1 (includes others),CERT1,FYN,ITPR1,PIK3C2B,PRKCE,TLN1</t>
  </si>
  <si>
    <t xml:space="preserve">Th17 Activation Pathway</t>
  </si>
  <si>
    <t xml:space="preserve">HIF1A,IL1B,IL1R1,IRAK2,JAK1,NFATC1,NFATC2,NFATC4,NFKB1,SOCS3</t>
  </si>
  <si>
    <t xml:space="preserve">NER (Nucleotide Excision Repair, Enhanced Pathway)</t>
  </si>
  <si>
    <t xml:space="preserve">ERCC2,ERCC5,GTF2H1,PRIM2,XRCC1</t>
  </si>
  <si>
    <t xml:space="preserve">BAG2 Signaling Pathway</t>
  </si>
  <si>
    <t xml:space="preserve">CDKN1A,HSPA2,MAPKAPK2,NFKB1</t>
  </si>
  <si>
    <t xml:space="preserve">T Cell Exhaustion Signaling Pathway</t>
  </si>
  <si>
    <t xml:space="preserve">BCL6,EOMES,FOXO1,JAK1,NFATC1,NFATC2,NFATC4,PDCD1LG2,PIK3C2B,PPM1L,RALB,RAP2A,RAP2B,RASD1,RRAS2,SMAD2,SMAD3,TGFBR2</t>
  </si>
  <si>
    <t xml:space="preserve">Systemic Lupus Erythematosus In T Cell Signaling Pathway</t>
  </si>
  <si>
    <t xml:space="preserve">ATF4,BCL6,CASP4,CASP9,CD44,CD70,CREB3,CREB3L1,CREB3L2,CREB5,CREM,DIRAS3,DNMT1,EZR,GNA12,ITPR1,MAP2K3,MAP2K6,NFATC2,PIK3C2B,PPM1L,RAC2,RALB,RAP2A,RAP2B,RASD1,RHOB,RHOBTB1,RHOJ,RHOU,RHOV,ROCK2,RRAS2,S1PR3,SOS1,STIM1</t>
  </si>
  <si>
    <t xml:space="preserve">Systemic Lupus Erythematosus In B Cell Signaling Pathway</t>
  </si>
  <si>
    <t xml:space="preserve">BCL2,BCL2L1,BCL2L11,CALM1 (includes others),CCND1,CCND3,CD70,CSK,CTNNB1,FOXO1,FOXO3,FOXO4,FOXO6,FYN,IFNGR2,IL11,IL15,IL1B,INPP5F,ISG20,JAK1,LIF,MALT1,MAP3K14,NFATC1,NFATC2,NFATC4,NFKB1,PAG1,PIK3C2B,PRKCE,RAC2,RALB,RAP2A,RAP2B,RASD1,RRAS2,SOS1,STING1,SYNJ2,TGFB2,TNFSF10,TRAF4</t>
  </si>
  <si>
    <t xml:space="preserve">Xenobiotic Metabolism AHR Signaling Pathway</t>
  </si>
  <si>
    <t xml:space="preserve">ALDH5A1,HDAC4,IL1B,NFKB1</t>
  </si>
  <si>
    <t xml:space="preserve">Xenobiotic Metabolism CAR Signaling Pathway</t>
  </si>
  <si>
    <t xml:space="preserve">ALDH5A1,CHST15,CHST3,EGFR,HS6ST2,MAP2K3,MAP2K6,NDST1,PPARGC1A,PPM1L,PRKCE,UST</t>
  </si>
  <si>
    <t xml:space="preserve">Kinetochore Metaphase Signaling Pathway</t>
  </si>
  <si>
    <t xml:space="preserve">CENPC,PPP1R10,PPP1R14B</t>
  </si>
  <si>
    <t xml:space="preserve">Eicosanoid Signaling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18.4</v>
      </c>
      <c r="C3" s="1" t="n">
        <v>0.18</v>
      </c>
      <c r="D3" s="1" t="e">
        <f aca="false"/>
        <v>#NUM!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15.3</v>
      </c>
      <c r="C4" s="1" t="n">
        <v>0.199</v>
      </c>
      <c r="D4" s="1" t="n">
        <v>-1.016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14.7</v>
      </c>
      <c r="C5" s="1" t="n">
        <v>0.196</v>
      </c>
      <c r="D5" s="1" t="n">
        <v>-1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14.7</v>
      </c>
      <c r="C6" s="1" t="n">
        <v>0.173</v>
      </c>
      <c r="D6" s="1" t="e">
        <f aca="false"/>
        <v>#NUM!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14.7</v>
      </c>
      <c r="C7" s="1" t="n">
        <v>0.177</v>
      </c>
      <c r="D7" s="1" t="n">
        <v>-0.492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14.4</v>
      </c>
      <c r="C8" s="1" t="n">
        <v>0.193</v>
      </c>
      <c r="D8" s="1" t="e">
        <f aca="false"/>
        <v>#NUM!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14.3</v>
      </c>
      <c r="C9" s="1" t="n">
        <v>0.231</v>
      </c>
      <c r="D9" s="1" t="n">
        <v>-2.16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13.4</v>
      </c>
      <c r="C10" s="1" t="n">
        <v>0.247</v>
      </c>
      <c r="D10" s="1" t="e">
        <f aca="false"/>
        <v>#NUM!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13.4</v>
      </c>
      <c r="C11" s="1" t="n">
        <v>0.173</v>
      </c>
      <c r="D11" s="1" t="n">
        <v>1.838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12.9</v>
      </c>
      <c r="C12" s="1" t="n">
        <v>0.155</v>
      </c>
      <c r="D12" s="1" t="n">
        <v>1.147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12.4</v>
      </c>
      <c r="C13" s="1" t="n">
        <v>0.194</v>
      </c>
      <c r="D13" s="1" t="n">
        <v>-1.905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12</v>
      </c>
      <c r="C14" s="1" t="n">
        <v>0.219</v>
      </c>
      <c r="D14" s="1" t="n">
        <v>-0.87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12</v>
      </c>
      <c r="C15" s="1" t="n">
        <v>0.234</v>
      </c>
      <c r="D15" s="1" t="n">
        <v>-0.174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11.4</v>
      </c>
      <c r="C16" s="1" t="n">
        <v>0.214</v>
      </c>
      <c r="D16" s="1" t="n">
        <v>1.067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10.6</v>
      </c>
      <c r="C17" s="1" t="n">
        <v>0.324</v>
      </c>
      <c r="D17" s="1" t="n">
        <v>-0.894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10.6</v>
      </c>
      <c r="C18" s="1" t="n">
        <v>0.134</v>
      </c>
      <c r="D18" s="1" t="n">
        <v>-0.834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10.4</v>
      </c>
      <c r="C19" s="1" t="n">
        <v>0.206</v>
      </c>
      <c r="D19" s="1" t="n">
        <v>-0.469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10.2</v>
      </c>
      <c r="C20" s="1" t="n">
        <v>0.203</v>
      </c>
      <c r="D20" s="1" t="n">
        <v>-0.756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9.76</v>
      </c>
      <c r="C21" s="1" t="n">
        <v>0.191</v>
      </c>
      <c r="D21" s="1" t="n">
        <v>-0.73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9.52</v>
      </c>
      <c r="C22" s="1" t="n">
        <v>0.2</v>
      </c>
      <c r="D22" s="1" t="e">
        <f aca="false"/>
        <v>#NUM!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9.29</v>
      </c>
      <c r="C23" s="1" t="n">
        <v>0.145</v>
      </c>
      <c r="D23" s="1" t="n">
        <v>0.728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9.19</v>
      </c>
      <c r="C24" s="1" t="n">
        <v>0.219</v>
      </c>
      <c r="D24" s="1" t="n">
        <v>1.616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9.11</v>
      </c>
      <c r="C25" s="1" t="n">
        <v>0.194</v>
      </c>
      <c r="D25" s="1" t="n">
        <v>-0.16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9.08</v>
      </c>
      <c r="C26" s="1" t="n">
        <v>0.19</v>
      </c>
      <c r="D26" s="1" t="n">
        <v>-1.915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9.08</v>
      </c>
      <c r="C27" s="1" t="n">
        <v>0.182</v>
      </c>
      <c r="D27" s="1" t="n">
        <v>-0.169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9.03</v>
      </c>
      <c r="C28" s="1" t="n">
        <v>0.184</v>
      </c>
      <c r="D28" s="1" t="e">
        <f aca="false"/>
        <v>#NUM!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9.03</v>
      </c>
      <c r="C29" s="1" t="n">
        <v>0.216</v>
      </c>
      <c r="D29" s="1" t="n">
        <v>-0.18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8.73</v>
      </c>
      <c r="C30" s="1" t="n">
        <v>0.21</v>
      </c>
      <c r="D30" s="1" t="n">
        <v>-1.219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8.68</v>
      </c>
      <c r="C31" s="1" t="n">
        <v>0.172</v>
      </c>
      <c r="D31" s="1" t="n">
        <v>0.493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8.66</v>
      </c>
      <c r="C32" s="1" t="n">
        <v>0.235</v>
      </c>
      <c r="D32" s="1" t="n">
        <v>-0.2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8.62</v>
      </c>
      <c r="C33" s="1" t="n">
        <v>0.176</v>
      </c>
      <c r="D33" s="1" t="n">
        <v>-2.874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8.6</v>
      </c>
      <c r="C34" s="1" t="n">
        <v>0.193</v>
      </c>
      <c r="D34" s="1" t="n">
        <v>-0.667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8.51</v>
      </c>
      <c r="C35" s="1" t="n">
        <v>0.145</v>
      </c>
      <c r="D35" s="1" t="n">
        <v>0.254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8.4</v>
      </c>
      <c r="C36" s="1" t="n">
        <v>0.303</v>
      </c>
      <c r="D36" s="1" t="n">
        <v>-0.471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8.15</v>
      </c>
      <c r="C37" s="1" t="n">
        <v>0.166</v>
      </c>
      <c r="D37" s="1" t="n">
        <v>-0.343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8.12</v>
      </c>
      <c r="C38" s="1" t="n">
        <v>0.188</v>
      </c>
      <c r="D38" s="1" t="n">
        <v>-0.928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8.08</v>
      </c>
      <c r="C39" s="1" t="n">
        <v>0.25</v>
      </c>
      <c r="D39" s="1" t="n">
        <v>-0.943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7.78</v>
      </c>
      <c r="C40" s="1" t="n">
        <v>0.201</v>
      </c>
      <c r="D40" s="1" t="n">
        <v>1.976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7.69</v>
      </c>
      <c r="C41" s="1" t="n">
        <v>0.155</v>
      </c>
      <c r="D41" s="1" t="n">
        <v>-0.146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7.68</v>
      </c>
      <c r="C42" s="1" t="n">
        <v>0.209</v>
      </c>
      <c r="D42" s="1" t="n">
        <v>1.3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7.67</v>
      </c>
      <c r="C43" s="1" t="n">
        <v>0.142</v>
      </c>
      <c r="D43" s="1" t="n">
        <v>-0.42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7.47</v>
      </c>
      <c r="C44" s="1" t="n">
        <v>0.192</v>
      </c>
      <c r="D44" s="1" t="n">
        <v>-0.408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7.42</v>
      </c>
      <c r="C45" s="1" t="n">
        <v>0.152</v>
      </c>
      <c r="D45" s="1" t="n">
        <v>0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7.42</v>
      </c>
      <c r="C46" s="1" t="n">
        <v>0.161</v>
      </c>
      <c r="D46" s="1" t="n">
        <v>-1.859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7.18</v>
      </c>
      <c r="C47" s="1" t="n">
        <v>0.171</v>
      </c>
      <c r="D47" s="1" t="n">
        <v>0.507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7.18</v>
      </c>
      <c r="C48" s="1" t="n">
        <v>0.174</v>
      </c>
      <c r="D48" s="1" t="n">
        <v>-2.333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7.13</v>
      </c>
      <c r="C49" s="1" t="n">
        <v>0.232</v>
      </c>
      <c r="D49" s="1" t="n">
        <v>-1.147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7.03</v>
      </c>
      <c r="C50" s="1" t="n">
        <v>0.2</v>
      </c>
      <c r="D50" s="1" t="n">
        <v>-1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6.74</v>
      </c>
      <c r="C51" s="1" t="n">
        <v>0.17</v>
      </c>
      <c r="D51" s="1" t="e">
        <f aca="false"/>
        <v>#NUM!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6.7</v>
      </c>
      <c r="C52" s="1" t="n">
        <v>0.208</v>
      </c>
      <c r="D52" s="1" t="n">
        <v>-0.894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6.65</v>
      </c>
      <c r="C53" s="1" t="n">
        <v>0.166</v>
      </c>
      <c r="D53" s="1" t="n">
        <v>1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6.5</v>
      </c>
      <c r="C54" s="1" t="n">
        <v>0.164</v>
      </c>
      <c r="D54" s="1" t="n">
        <v>1.569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6.47</v>
      </c>
      <c r="C55" s="1" t="n">
        <v>0.168</v>
      </c>
      <c r="D55" s="1" t="n">
        <v>0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6.42</v>
      </c>
      <c r="C56" s="1" t="n">
        <v>0.184</v>
      </c>
      <c r="D56" s="1" t="n">
        <v>-0.577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6.34</v>
      </c>
      <c r="C57" s="1" t="n">
        <v>0.226</v>
      </c>
      <c r="D57" s="1" t="n">
        <v>-1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6.34</v>
      </c>
      <c r="C58" s="1" t="n">
        <v>0.113</v>
      </c>
      <c r="D58" s="1" t="n">
        <v>0.322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6.3</v>
      </c>
      <c r="C59" s="1" t="n">
        <v>0.161</v>
      </c>
      <c r="D59" s="1" t="n">
        <v>-0.365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6.23</v>
      </c>
      <c r="C60" s="1" t="n">
        <v>0.176</v>
      </c>
      <c r="D60" s="1" t="n">
        <v>1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6.2</v>
      </c>
      <c r="C61" s="1" t="n">
        <v>0.167</v>
      </c>
      <c r="D61" s="1" t="e">
        <f aca="false"/>
        <v>#NUM!</v>
      </c>
      <c r="E61" s="1" t="s">
        <v>123</v>
      </c>
    </row>
    <row r="62" customFormat="false" ht="12.75" hidden="false" customHeight="false" outlineLevel="0" collapsed="false">
      <c r="A62" s="1" t="s">
        <v>124</v>
      </c>
      <c r="B62" s="1" t="n">
        <v>6.13</v>
      </c>
      <c r="C62" s="1" t="n">
        <v>0.247</v>
      </c>
      <c r="D62" s="1" t="n">
        <v>-0.258</v>
      </c>
      <c r="E62" s="1" t="s">
        <v>125</v>
      </c>
    </row>
    <row r="63" customFormat="false" ht="12.75" hidden="false" customHeight="false" outlineLevel="0" collapsed="false">
      <c r="A63" s="1" t="s">
        <v>126</v>
      </c>
      <c r="B63" s="1" t="n">
        <v>6.11</v>
      </c>
      <c r="C63" s="1" t="n">
        <v>0.152</v>
      </c>
      <c r="D63" s="1" t="n">
        <v>1.604</v>
      </c>
      <c r="E63" s="1" t="s">
        <v>127</v>
      </c>
    </row>
    <row r="64" customFormat="false" ht="12.75" hidden="false" customHeight="false" outlineLevel="0" collapsed="false">
      <c r="A64" s="1" t="s">
        <v>128</v>
      </c>
      <c r="B64" s="1" t="n">
        <v>5.96</v>
      </c>
      <c r="C64" s="1" t="n">
        <v>0.202</v>
      </c>
      <c r="D64" s="1" t="e">
        <f aca="false"/>
        <v>#NUM!</v>
      </c>
      <c r="E64" s="1" t="s">
        <v>129</v>
      </c>
    </row>
    <row r="65" customFormat="false" ht="12.75" hidden="false" customHeight="false" outlineLevel="0" collapsed="false">
      <c r="A65" s="1" t="s">
        <v>130</v>
      </c>
      <c r="B65" s="1" t="n">
        <v>5.9</v>
      </c>
      <c r="C65" s="1" t="n">
        <v>0.262</v>
      </c>
      <c r="D65" s="1" t="e">
        <f aca="false"/>
        <v>#NUM!</v>
      </c>
      <c r="E65" s="1" t="s">
        <v>131</v>
      </c>
    </row>
    <row r="66" customFormat="false" ht="12.75" hidden="false" customHeight="false" outlineLevel="0" collapsed="false">
      <c r="A66" s="1" t="s">
        <v>132</v>
      </c>
      <c r="B66" s="1" t="n">
        <v>5.85</v>
      </c>
      <c r="C66" s="1" t="n">
        <v>0.194</v>
      </c>
      <c r="D66" s="1" t="n">
        <v>0.632</v>
      </c>
      <c r="E66" s="1" t="s">
        <v>133</v>
      </c>
    </row>
    <row r="67" customFormat="false" ht="12.75" hidden="false" customHeight="false" outlineLevel="0" collapsed="false">
      <c r="A67" s="1" t="s">
        <v>134</v>
      </c>
      <c r="B67" s="1" t="n">
        <v>5.82</v>
      </c>
      <c r="C67" s="1" t="n">
        <v>0.188</v>
      </c>
      <c r="D67" s="1" t="n">
        <v>-2.858</v>
      </c>
      <c r="E67" s="1" t="s">
        <v>135</v>
      </c>
    </row>
    <row r="68" customFormat="false" ht="12.75" hidden="false" customHeight="false" outlineLevel="0" collapsed="false">
      <c r="A68" s="1" t="s">
        <v>136</v>
      </c>
      <c r="B68" s="1" t="n">
        <v>5.75</v>
      </c>
      <c r="C68" s="1" t="n">
        <v>0.168</v>
      </c>
      <c r="D68" s="1" t="n">
        <v>-1.826</v>
      </c>
      <c r="E68" s="1" t="s">
        <v>137</v>
      </c>
    </row>
    <row r="69" customFormat="false" ht="12.75" hidden="false" customHeight="false" outlineLevel="0" collapsed="false">
      <c r="A69" s="1" t="s">
        <v>138</v>
      </c>
      <c r="B69" s="1" t="n">
        <v>5.7</v>
      </c>
      <c r="C69" s="1" t="n">
        <v>0.185</v>
      </c>
      <c r="D69" s="1" t="n">
        <v>-0.447</v>
      </c>
      <c r="E69" s="1" t="s">
        <v>139</v>
      </c>
    </row>
    <row r="70" customFormat="false" ht="12.75" hidden="false" customHeight="false" outlineLevel="0" collapsed="false">
      <c r="A70" s="1" t="s">
        <v>140</v>
      </c>
      <c r="B70" s="1" t="n">
        <v>5.65</v>
      </c>
      <c r="C70" s="1" t="n">
        <v>0.146</v>
      </c>
      <c r="D70" s="1" t="e">
        <f aca="false"/>
        <v>#NUM!</v>
      </c>
      <c r="E70" s="1" t="s">
        <v>141</v>
      </c>
    </row>
    <row r="71" customFormat="false" ht="12.75" hidden="false" customHeight="false" outlineLevel="0" collapsed="false">
      <c r="A71" s="1" t="s">
        <v>142</v>
      </c>
      <c r="B71" s="1" t="n">
        <v>5.63</v>
      </c>
      <c r="C71" s="1" t="n">
        <v>0.14</v>
      </c>
      <c r="D71" s="1" t="n">
        <v>1.121</v>
      </c>
      <c r="E71" s="1" t="s">
        <v>143</v>
      </c>
    </row>
    <row r="72" customFormat="false" ht="12.75" hidden="false" customHeight="false" outlineLevel="0" collapsed="false">
      <c r="A72" s="1" t="s">
        <v>144</v>
      </c>
      <c r="B72" s="1" t="n">
        <v>5.57</v>
      </c>
      <c r="C72" s="1" t="n">
        <v>0.171</v>
      </c>
      <c r="D72" s="1" t="n">
        <v>-0.378</v>
      </c>
      <c r="E72" s="1" t="s">
        <v>145</v>
      </c>
    </row>
    <row r="73" customFormat="false" ht="12.75" hidden="false" customHeight="false" outlineLevel="0" collapsed="false">
      <c r="A73" s="1" t="s">
        <v>146</v>
      </c>
      <c r="B73" s="1" t="n">
        <v>5.54</v>
      </c>
      <c r="C73" s="1" t="n">
        <v>0.236</v>
      </c>
      <c r="D73" s="1" t="n">
        <v>0</v>
      </c>
      <c r="E73" s="1" t="s">
        <v>147</v>
      </c>
    </row>
    <row r="74" customFormat="false" ht="12.75" hidden="false" customHeight="false" outlineLevel="0" collapsed="false">
      <c r="A74" s="1" t="s">
        <v>148</v>
      </c>
      <c r="B74" s="1" t="n">
        <v>5.47</v>
      </c>
      <c r="C74" s="1" t="n">
        <v>0.16</v>
      </c>
      <c r="D74" s="1" t="e">
        <f aca="false"/>
        <v>#NUM!</v>
      </c>
      <c r="E74" s="1" t="s">
        <v>149</v>
      </c>
    </row>
    <row r="75" customFormat="false" ht="12.75" hidden="false" customHeight="false" outlineLevel="0" collapsed="false">
      <c r="A75" s="1" t="s">
        <v>150</v>
      </c>
      <c r="B75" s="1" t="n">
        <v>5.42</v>
      </c>
      <c r="C75" s="1" t="n">
        <v>0.159</v>
      </c>
      <c r="D75" s="1" t="n">
        <v>1.225</v>
      </c>
      <c r="E75" s="1" t="s">
        <v>151</v>
      </c>
    </row>
    <row r="76" customFormat="false" ht="12.75" hidden="false" customHeight="false" outlineLevel="0" collapsed="false">
      <c r="A76" s="1" t="s">
        <v>152</v>
      </c>
      <c r="B76" s="1" t="n">
        <v>5.4</v>
      </c>
      <c r="C76" s="1" t="n">
        <v>0.179</v>
      </c>
      <c r="D76" s="1" t="n">
        <v>-0.209</v>
      </c>
      <c r="E76" s="1" t="s">
        <v>153</v>
      </c>
    </row>
    <row r="77" customFormat="false" ht="12.75" hidden="false" customHeight="false" outlineLevel="0" collapsed="false">
      <c r="A77" s="1" t="s">
        <v>154</v>
      </c>
      <c r="B77" s="1" t="n">
        <v>5.38</v>
      </c>
      <c r="C77" s="1" t="n">
        <v>0.153</v>
      </c>
      <c r="D77" s="1" t="n">
        <v>-0.756</v>
      </c>
      <c r="E77" s="1" t="s">
        <v>155</v>
      </c>
    </row>
    <row r="78" customFormat="false" ht="12.75" hidden="false" customHeight="false" outlineLevel="0" collapsed="false">
      <c r="A78" s="1" t="s">
        <v>156</v>
      </c>
      <c r="B78" s="1" t="n">
        <v>5.37</v>
      </c>
      <c r="C78" s="1" t="n">
        <v>0.158</v>
      </c>
      <c r="D78" s="1" t="n">
        <v>0</v>
      </c>
      <c r="E78" s="1" t="s">
        <v>157</v>
      </c>
    </row>
    <row r="79" customFormat="false" ht="12.75" hidden="false" customHeight="false" outlineLevel="0" collapsed="false">
      <c r="A79" s="1" t="s">
        <v>158</v>
      </c>
      <c r="B79" s="1" t="n">
        <v>5.36</v>
      </c>
      <c r="C79" s="1" t="n">
        <v>0.167</v>
      </c>
      <c r="D79" s="1" t="n">
        <v>0.655</v>
      </c>
      <c r="E79" s="1" t="s">
        <v>159</v>
      </c>
    </row>
    <row r="80" customFormat="false" ht="12.75" hidden="false" customHeight="false" outlineLevel="0" collapsed="false">
      <c r="A80" s="1" t="s">
        <v>160</v>
      </c>
      <c r="B80" s="1" t="n">
        <v>5.32</v>
      </c>
      <c r="C80" s="1" t="n">
        <v>0.114</v>
      </c>
      <c r="D80" s="1" t="n">
        <v>-0.5</v>
      </c>
      <c r="E80" s="1" t="s">
        <v>161</v>
      </c>
    </row>
    <row r="81" customFormat="false" ht="12.75" hidden="false" customHeight="false" outlineLevel="0" collapsed="false">
      <c r="A81" s="1" t="s">
        <v>162</v>
      </c>
      <c r="B81" s="1" t="n">
        <v>5.3</v>
      </c>
      <c r="C81" s="1" t="n">
        <v>0.196</v>
      </c>
      <c r="D81" s="1" t="n">
        <v>-1.147</v>
      </c>
      <c r="E81" s="1" t="s">
        <v>163</v>
      </c>
    </row>
    <row r="82" customFormat="false" ht="12.75" hidden="false" customHeight="false" outlineLevel="0" collapsed="false">
      <c r="A82" s="1" t="s">
        <v>164</v>
      </c>
      <c r="B82" s="1" t="n">
        <v>5.29</v>
      </c>
      <c r="C82" s="1" t="n">
        <v>0.25</v>
      </c>
      <c r="D82" s="1" t="n">
        <v>0.258</v>
      </c>
      <c r="E82" s="1" t="s">
        <v>165</v>
      </c>
    </row>
    <row r="83" customFormat="false" ht="12.75" hidden="false" customHeight="false" outlineLevel="0" collapsed="false">
      <c r="A83" s="1" t="s">
        <v>166</v>
      </c>
      <c r="B83" s="1" t="n">
        <v>5.24</v>
      </c>
      <c r="C83" s="1" t="n">
        <v>0.184</v>
      </c>
      <c r="D83" s="1" t="n">
        <v>-0.535</v>
      </c>
      <c r="E83" s="1" t="s">
        <v>167</v>
      </c>
    </row>
    <row r="84" customFormat="false" ht="12.75" hidden="false" customHeight="false" outlineLevel="0" collapsed="false">
      <c r="A84" s="1" t="s">
        <v>168</v>
      </c>
      <c r="B84" s="1" t="n">
        <v>5.12</v>
      </c>
      <c r="C84" s="1" t="n">
        <v>0.181</v>
      </c>
      <c r="D84" s="1" t="n">
        <v>0.471</v>
      </c>
      <c r="E84" s="1" t="s">
        <v>169</v>
      </c>
    </row>
    <row r="85" customFormat="false" ht="12.75" hidden="false" customHeight="false" outlineLevel="0" collapsed="false">
      <c r="A85" s="1" t="s">
        <v>170</v>
      </c>
      <c r="B85" s="1" t="n">
        <v>5.04</v>
      </c>
      <c r="C85" s="1" t="n">
        <v>0.218</v>
      </c>
      <c r="D85" s="1" t="n">
        <v>-0.577</v>
      </c>
      <c r="E85" s="1" t="s">
        <v>171</v>
      </c>
    </row>
    <row r="86" customFormat="false" ht="12.75" hidden="false" customHeight="false" outlineLevel="0" collapsed="false">
      <c r="A86" s="1" t="s">
        <v>172</v>
      </c>
      <c r="B86" s="1" t="n">
        <v>5.01</v>
      </c>
      <c r="C86" s="1" t="n">
        <v>0.17</v>
      </c>
      <c r="D86" s="1" t="n">
        <v>0.209</v>
      </c>
      <c r="E86" s="1" t="s">
        <v>173</v>
      </c>
    </row>
    <row r="87" customFormat="false" ht="12.75" hidden="false" customHeight="false" outlineLevel="0" collapsed="false">
      <c r="A87" s="1" t="s">
        <v>174</v>
      </c>
      <c r="B87" s="1" t="n">
        <v>5</v>
      </c>
      <c r="C87" s="1" t="n">
        <v>0.145</v>
      </c>
      <c r="D87" s="1" t="n">
        <v>0</v>
      </c>
      <c r="E87" s="1" t="s">
        <v>175</v>
      </c>
    </row>
    <row r="88" customFormat="false" ht="12.75" hidden="false" customHeight="false" outlineLevel="0" collapsed="false">
      <c r="A88" s="1" t="s">
        <v>176</v>
      </c>
      <c r="B88" s="1" t="n">
        <v>4.96</v>
      </c>
      <c r="C88" s="1" t="n">
        <v>0.215</v>
      </c>
      <c r="D88" s="1" t="n">
        <v>0.243</v>
      </c>
      <c r="E88" s="1" t="s">
        <v>177</v>
      </c>
    </row>
    <row r="89" customFormat="false" ht="12.75" hidden="false" customHeight="false" outlineLevel="0" collapsed="false">
      <c r="A89" s="1" t="s">
        <v>178</v>
      </c>
      <c r="B89" s="1" t="n">
        <v>4.94</v>
      </c>
      <c r="C89" s="1" t="n">
        <v>0.192</v>
      </c>
      <c r="D89" s="1" t="n">
        <v>0.688</v>
      </c>
      <c r="E89" s="1" t="s">
        <v>179</v>
      </c>
    </row>
    <row r="90" customFormat="false" ht="12.75" hidden="false" customHeight="false" outlineLevel="0" collapsed="false">
      <c r="A90" s="1" t="s">
        <v>180</v>
      </c>
      <c r="B90" s="1" t="n">
        <v>4.84</v>
      </c>
      <c r="C90" s="1" t="n">
        <v>0.17</v>
      </c>
      <c r="D90" s="1" t="n">
        <v>-0.688</v>
      </c>
      <c r="E90" s="1" t="s">
        <v>181</v>
      </c>
    </row>
    <row r="91" customFormat="false" ht="12.75" hidden="false" customHeight="false" outlineLevel="0" collapsed="false">
      <c r="A91" s="1" t="s">
        <v>182</v>
      </c>
      <c r="B91" s="1" t="n">
        <v>4.84</v>
      </c>
      <c r="C91" s="1" t="n">
        <v>0.179</v>
      </c>
      <c r="D91" s="1" t="n">
        <v>0</v>
      </c>
      <c r="E91" s="1" t="s">
        <v>183</v>
      </c>
    </row>
    <row r="92" customFormat="false" ht="12.75" hidden="false" customHeight="false" outlineLevel="0" collapsed="false">
      <c r="A92" s="1" t="s">
        <v>184</v>
      </c>
      <c r="B92" s="1" t="n">
        <v>4.84</v>
      </c>
      <c r="C92" s="1" t="n">
        <v>0.174</v>
      </c>
      <c r="D92" s="1" t="n">
        <v>0</v>
      </c>
      <c r="E92" s="1" t="s">
        <v>185</v>
      </c>
    </row>
    <row r="93" customFormat="false" ht="12.75" hidden="false" customHeight="false" outlineLevel="0" collapsed="false">
      <c r="A93" s="1" t="s">
        <v>186</v>
      </c>
      <c r="B93" s="1" t="n">
        <v>4.84</v>
      </c>
      <c r="C93" s="1" t="n">
        <v>0.149</v>
      </c>
      <c r="D93" s="1" t="n">
        <v>-1.461</v>
      </c>
      <c r="E93" s="1" t="s">
        <v>187</v>
      </c>
    </row>
    <row r="94" customFormat="false" ht="12.75" hidden="false" customHeight="false" outlineLevel="0" collapsed="false">
      <c r="A94" s="1" t="s">
        <v>188</v>
      </c>
      <c r="B94" s="1" t="n">
        <v>4.81</v>
      </c>
      <c r="C94" s="1" t="n">
        <v>0.136</v>
      </c>
      <c r="D94" s="1" t="n">
        <v>0.898</v>
      </c>
      <c r="E94" s="1" t="s">
        <v>189</v>
      </c>
    </row>
    <row r="95" customFormat="false" ht="12.75" hidden="false" customHeight="false" outlineLevel="0" collapsed="false">
      <c r="A95" s="1" t="s">
        <v>190</v>
      </c>
      <c r="B95" s="1" t="n">
        <v>4.8</v>
      </c>
      <c r="C95" s="1" t="n">
        <v>0.151</v>
      </c>
      <c r="D95" s="1" t="n">
        <v>0.378</v>
      </c>
      <c r="E95" s="1" t="s">
        <v>191</v>
      </c>
    </row>
    <row r="96" customFormat="false" ht="12.75" hidden="false" customHeight="false" outlineLevel="0" collapsed="false">
      <c r="A96" s="1" t="s">
        <v>192</v>
      </c>
      <c r="B96" s="1" t="n">
        <v>4.78</v>
      </c>
      <c r="C96" s="1" t="n">
        <v>0.156</v>
      </c>
      <c r="D96" s="1" t="n">
        <v>0.209</v>
      </c>
      <c r="E96" s="1" t="s">
        <v>193</v>
      </c>
    </row>
    <row r="97" customFormat="false" ht="12.75" hidden="false" customHeight="false" outlineLevel="0" collapsed="false">
      <c r="A97" s="1" t="s">
        <v>194</v>
      </c>
      <c r="B97" s="1" t="n">
        <v>4.78</v>
      </c>
      <c r="C97" s="1" t="n">
        <v>0.156</v>
      </c>
      <c r="D97" s="1" t="n">
        <v>0.209</v>
      </c>
      <c r="E97" s="1" t="s">
        <v>193</v>
      </c>
    </row>
    <row r="98" customFormat="false" ht="12.75" hidden="false" customHeight="false" outlineLevel="0" collapsed="false">
      <c r="A98" s="1" t="s">
        <v>195</v>
      </c>
      <c r="B98" s="1" t="n">
        <v>4.76</v>
      </c>
      <c r="C98" s="1" t="n">
        <v>0.15</v>
      </c>
      <c r="D98" s="1" t="n">
        <v>-1.528</v>
      </c>
      <c r="E98" s="1" t="s">
        <v>196</v>
      </c>
    </row>
    <row r="99" customFormat="false" ht="12.75" hidden="false" customHeight="false" outlineLevel="0" collapsed="false">
      <c r="A99" s="1" t="s">
        <v>197</v>
      </c>
      <c r="B99" s="1" t="n">
        <v>4.75</v>
      </c>
      <c r="C99" s="1" t="n">
        <v>0.2</v>
      </c>
      <c r="D99" s="1" t="n">
        <v>-0.707</v>
      </c>
      <c r="E99" s="1" t="s">
        <v>198</v>
      </c>
    </row>
    <row r="100" customFormat="false" ht="12.75" hidden="false" customHeight="false" outlineLevel="0" collapsed="false">
      <c r="A100" s="1" t="s">
        <v>199</v>
      </c>
      <c r="B100" s="1" t="n">
        <v>4.72</v>
      </c>
      <c r="C100" s="1" t="n">
        <v>0.136</v>
      </c>
      <c r="D100" s="1" t="n">
        <v>1.461</v>
      </c>
      <c r="E100" s="1" t="s">
        <v>200</v>
      </c>
    </row>
    <row r="101" customFormat="false" ht="12.75" hidden="false" customHeight="false" outlineLevel="0" collapsed="false">
      <c r="A101" s="1" t="s">
        <v>201</v>
      </c>
      <c r="B101" s="1" t="n">
        <v>4.72</v>
      </c>
      <c r="C101" s="1" t="n">
        <v>0.152</v>
      </c>
      <c r="D101" s="1" t="n">
        <v>-0.6</v>
      </c>
      <c r="E101" s="1" t="s">
        <v>202</v>
      </c>
    </row>
    <row r="102" customFormat="false" ht="12.75" hidden="false" customHeight="false" outlineLevel="0" collapsed="false">
      <c r="A102" s="1" t="s">
        <v>203</v>
      </c>
      <c r="B102" s="1" t="n">
        <v>4.63</v>
      </c>
      <c r="C102" s="1" t="n">
        <v>0.133</v>
      </c>
      <c r="D102" s="1" t="n">
        <v>0.333</v>
      </c>
      <c r="E102" s="1" t="s">
        <v>204</v>
      </c>
    </row>
    <row r="103" customFormat="false" ht="12.75" hidden="false" customHeight="false" outlineLevel="0" collapsed="false">
      <c r="A103" s="1" t="s">
        <v>205</v>
      </c>
      <c r="B103" s="1" t="n">
        <v>4.62</v>
      </c>
      <c r="C103" s="1" t="n">
        <v>0.173</v>
      </c>
      <c r="D103" s="1" t="n">
        <v>-0.535</v>
      </c>
      <c r="E103" s="1" t="s">
        <v>206</v>
      </c>
    </row>
    <row r="104" customFormat="false" ht="12.75" hidden="false" customHeight="false" outlineLevel="0" collapsed="false">
      <c r="A104" s="1" t="s">
        <v>207</v>
      </c>
      <c r="B104" s="1" t="n">
        <v>4.58</v>
      </c>
      <c r="C104" s="1" t="n">
        <v>0.221</v>
      </c>
      <c r="D104" s="1" t="n">
        <v>-2</v>
      </c>
      <c r="E104" s="1" t="s">
        <v>208</v>
      </c>
    </row>
    <row r="105" customFormat="false" ht="12.75" hidden="false" customHeight="false" outlineLevel="0" collapsed="false">
      <c r="A105" s="1" t="s">
        <v>209</v>
      </c>
      <c r="B105" s="1" t="n">
        <v>4.52</v>
      </c>
      <c r="C105" s="1" t="n">
        <v>0.167</v>
      </c>
      <c r="D105" s="1" t="n">
        <v>-2.065</v>
      </c>
      <c r="E105" s="1" t="s">
        <v>210</v>
      </c>
    </row>
    <row r="106" customFormat="false" ht="12.75" hidden="false" customHeight="false" outlineLevel="0" collapsed="false">
      <c r="A106" s="1" t="s">
        <v>211</v>
      </c>
      <c r="B106" s="1" t="n">
        <v>4.51</v>
      </c>
      <c r="C106" s="1" t="n">
        <v>0.146</v>
      </c>
      <c r="D106" s="1" t="n">
        <v>0</v>
      </c>
      <c r="E106" s="1" t="s">
        <v>212</v>
      </c>
    </row>
    <row r="107" customFormat="false" ht="12.75" hidden="false" customHeight="false" outlineLevel="0" collapsed="false">
      <c r="A107" s="1" t="s">
        <v>213</v>
      </c>
      <c r="B107" s="1" t="n">
        <v>4.5</v>
      </c>
      <c r="C107" s="1" t="n">
        <v>0.175</v>
      </c>
      <c r="D107" s="1" t="n">
        <v>0.688</v>
      </c>
      <c r="E107" s="1" t="s">
        <v>214</v>
      </c>
    </row>
    <row r="108" customFormat="false" ht="12.75" hidden="false" customHeight="false" outlineLevel="0" collapsed="false">
      <c r="A108" s="1" t="s">
        <v>215</v>
      </c>
      <c r="B108" s="1" t="n">
        <v>4.45</v>
      </c>
      <c r="C108" s="1" t="n">
        <v>0.198</v>
      </c>
      <c r="D108" s="1" t="n">
        <v>1</v>
      </c>
      <c r="E108" s="1" t="s">
        <v>216</v>
      </c>
    </row>
    <row r="109" customFormat="false" ht="12.75" hidden="false" customHeight="false" outlineLevel="0" collapsed="false">
      <c r="A109" s="1" t="s">
        <v>217</v>
      </c>
      <c r="B109" s="1" t="n">
        <v>4.45</v>
      </c>
      <c r="C109" s="1" t="n">
        <v>0.198</v>
      </c>
      <c r="D109" s="1" t="n">
        <v>0.775</v>
      </c>
      <c r="E109" s="1" t="s">
        <v>218</v>
      </c>
    </row>
    <row r="110" customFormat="false" ht="12.75" hidden="false" customHeight="false" outlineLevel="0" collapsed="false">
      <c r="A110" s="1" t="s">
        <v>219</v>
      </c>
      <c r="B110" s="1" t="n">
        <v>4.43</v>
      </c>
      <c r="C110" s="1" t="n">
        <v>0.205</v>
      </c>
      <c r="D110" s="1" t="n">
        <v>0.302</v>
      </c>
      <c r="E110" s="1" t="s">
        <v>220</v>
      </c>
    </row>
    <row r="111" customFormat="false" ht="12.75" hidden="false" customHeight="false" outlineLevel="0" collapsed="false">
      <c r="A111" s="1" t="s">
        <v>221</v>
      </c>
      <c r="B111" s="1" t="n">
        <v>4.4</v>
      </c>
      <c r="C111" s="1" t="n">
        <v>0.168</v>
      </c>
      <c r="D111" s="1" t="n">
        <v>0.5</v>
      </c>
      <c r="E111" s="1" t="s">
        <v>222</v>
      </c>
    </row>
    <row r="112" customFormat="false" ht="12.75" hidden="false" customHeight="false" outlineLevel="0" collapsed="false">
      <c r="A112" s="1" t="s">
        <v>223</v>
      </c>
      <c r="B112" s="1" t="n">
        <v>4.39</v>
      </c>
      <c r="C112" s="1" t="n">
        <v>0.151</v>
      </c>
      <c r="D112" s="1" t="e">
        <f aca="false"/>
        <v>#NUM!</v>
      </c>
      <c r="E112" s="1" t="s">
        <v>224</v>
      </c>
    </row>
    <row r="113" customFormat="false" ht="12.75" hidden="false" customHeight="false" outlineLevel="0" collapsed="false">
      <c r="A113" s="1" t="s">
        <v>225</v>
      </c>
      <c r="B113" s="1" t="n">
        <v>4.39</v>
      </c>
      <c r="C113" s="1" t="n">
        <v>0.16</v>
      </c>
      <c r="D113" s="1" t="e">
        <f aca="false"/>
        <v>#NUM!</v>
      </c>
      <c r="E113" s="1" t="s">
        <v>226</v>
      </c>
    </row>
    <row r="114" customFormat="false" ht="12.75" hidden="false" customHeight="false" outlineLevel="0" collapsed="false">
      <c r="A114" s="1" t="s">
        <v>227</v>
      </c>
      <c r="B114" s="1" t="n">
        <v>4.38</v>
      </c>
      <c r="C114" s="1" t="n">
        <v>0.195</v>
      </c>
      <c r="D114" s="1" t="n">
        <v>-1</v>
      </c>
      <c r="E114" s="1" t="s">
        <v>228</v>
      </c>
    </row>
    <row r="115" customFormat="false" ht="12.75" hidden="false" customHeight="false" outlineLevel="0" collapsed="false">
      <c r="A115" s="1" t="s">
        <v>229</v>
      </c>
      <c r="B115" s="1" t="n">
        <v>4.35</v>
      </c>
      <c r="C115" s="1" t="n">
        <v>0.25</v>
      </c>
      <c r="D115" s="1" t="n">
        <v>-0.632</v>
      </c>
      <c r="E115" s="1" t="s">
        <v>230</v>
      </c>
    </row>
    <row r="116" customFormat="false" ht="12.75" hidden="false" customHeight="false" outlineLevel="0" collapsed="false">
      <c r="A116" s="1" t="s">
        <v>231</v>
      </c>
      <c r="B116" s="1" t="n">
        <v>4.35</v>
      </c>
      <c r="C116" s="1" t="n">
        <v>0.167</v>
      </c>
      <c r="D116" s="1" t="n">
        <v>-1.279</v>
      </c>
      <c r="E116" s="1" t="s">
        <v>232</v>
      </c>
    </row>
    <row r="117" customFormat="false" ht="12.75" hidden="false" customHeight="false" outlineLevel="0" collapsed="false">
      <c r="A117" s="1" t="s">
        <v>233</v>
      </c>
      <c r="B117" s="1" t="n">
        <v>4.34</v>
      </c>
      <c r="C117" s="1" t="n">
        <v>0.181</v>
      </c>
      <c r="D117" s="1" t="n">
        <v>0</v>
      </c>
      <c r="E117" s="1" t="s">
        <v>234</v>
      </c>
    </row>
    <row r="118" customFormat="false" ht="12.75" hidden="false" customHeight="false" outlineLevel="0" collapsed="false">
      <c r="A118" s="1" t="s">
        <v>235</v>
      </c>
      <c r="B118" s="1" t="n">
        <v>4.3</v>
      </c>
      <c r="C118" s="1" t="n">
        <v>0.165</v>
      </c>
      <c r="D118" s="1" t="n">
        <v>0</v>
      </c>
      <c r="E118" s="1" t="s">
        <v>236</v>
      </c>
    </row>
    <row r="119" customFormat="false" ht="12.75" hidden="false" customHeight="false" outlineLevel="0" collapsed="false">
      <c r="A119" s="1" t="s">
        <v>237</v>
      </c>
      <c r="B119" s="1" t="n">
        <v>4.27</v>
      </c>
      <c r="C119" s="1" t="n">
        <v>0.208</v>
      </c>
      <c r="D119" s="1" t="n">
        <v>-0.277</v>
      </c>
      <c r="E119" s="1" t="s">
        <v>238</v>
      </c>
    </row>
    <row r="120" customFormat="false" ht="12.75" hidden="false" customHeight="false" outlineLevel="0" collapsed="false">
      <c r="A120" s="1" t="s">
        <v>239</v>
      </c>
      <c r="B120" s="1" t="n">
        <v>4.23</v>
      </c>
      <c r="C120" s="1" t="n">
        <v>0.135</v>
      </c>
      <c r="D120" s="1" t="n">
        <v>1.414</v>
      </c>
      <c r="E120" s="1" t="s">
        <v>240</v>
      </c>
    </row>
    <row r="121" customFormat="false" ht="12.75" hidden="false" customHeight="false" outlineLevel="0" collapsed="false">
      <c r="A121" s="1" t="s">
        <v>241</v>
      </c>
      <c r="B121" s="1" t="n">
        <v>4.21</v>
      </c>
      <c r="C121" s="1" t="n">
        <v>0.228</v>
      </c>
      <c r="D121" s="1" t="n">
        <v>-1.387</v>
      </c>
      <c r="E121" s="1" t="s">
        <v>242</v>
      </c>
    </row>
    <row r="122" customFormat="false" ht="12.75" hidden="false" customHeight="false" outlineLevel="0" collapsed="false">
      <c r="A122" s="1" t="s">
        <v>243</v>
      </c>
      <c r="B122" s="1" t="n">
        <v>4.21</v>
      </c>
      <c r="C122" s="1" t="n">
        <v>0.107</v>
      </c>
      <c r="D122" s="1" t="n">
        <v>0.662</v>
      </c>
      <c r="E122" s="1" t="s">
        <v>244</v>
      </c>
    </row>
    <row r="123" customFormat="false" ht="12.75" hidden="false" customHeight="false" outlineLevel="0" collapsed="false">
      <c r="A123" s="1" t="s">
        <v>245</v>
      </c>
      <c r="B123" s="1" t="n">
        <v>4.18</v>
      </c>
      <c r="C123" s="1" t="n">
        <v>0.167</v>
      </c>
      <c r="D123" s="1" t="n">
        <v>-1.387</v>
      </c>
      <c r="E123" s="1" t="s">
        <v>246</v>
      </c>
    </row>
    <row r="124" customFormat="false" ht="12.75" hidden="false" customHeight="false" outlineLevel="0" collapsed="false">
      <c r="A124" s="1" t="s">
        <v>247</v>
      </c>
      <c r="B124" s="1" t="n">
        <v>4.14</v>
      </c>
      <c r="C124" s="1" t="n">
        <v>0.136</v>
      </c>
      <c r="D124" s="1" t="n">
        <v>0.577</v>
      </c>
      <c r="E124" s="1" t="s">
        <v>248</v>
      </c>
    </row>
    <row r="125" customFormat="false" ht="12.75" hidden="false" customHeight="false" outlineLevel="0" collapsed="false">
      <c r="A125" s="1" t="s">
        <v>249</v>
      </c>
      <c r="B125" s="1" t="n">
        <v>4.09</v>
      </c>
      <c r="C125" s="1" t="n">
        <v>0.193</v>
      </c>
      <c r="D125" s="1" t="n">
        <v>-1.155</v>
      </c>
      <c r="E125" s="1" t="s">
        <v>250</v>
      </c>
    </row>
    <row r="126" customFormat="false" ht="12.75" hidden="false" customHeight="false" outlineLevel="0" collapsed="false">
      <c r="A126" s="1" t="s">
        <v>251</v>
      </c>
      <c r="B126" s="1" t="n">
        <v>4.06</v>
      </c>
      <c r="C126" s="1" t="n">
        <v>0.185</v>
      </c>
      <c r="D126" s="1" t="n">
        <v>-2.668</v>
      </c>
      <c r="E126" s="1" t="s">
        <v>252</v>
      </c>
    </row>
    <row r="127" customFormat="false" ht="12.75" hidden="false" customHeight="false" outlineLevel="0" collapsed="false">
      <c r="A127" s="1" t="s">
        <v>253</v>
      </c>
      <c r="B127" s="1" t="n">
        <v>4.02</v>
      </c>
      <c r="C127" s="1" t="n">
        <v>0.141</v>
      </c>
      <c r="D127" s="1" t="n">
        <v>0.378</v>
      </c>
      <c r="E127" s="1" t="s">
        <v>254</v>
      </c>
    </row>
    <row r="128" customFormat="false" ht="12.75" hidden="false" customHeight="false" outlineLevel="0" collapsed="false">
      <c r="A128" s="1" t="s">
        <v>255</v>
      </c>
      <c r="B128" s="1" t="n">
        <v>4.01</v>
      </c>
      <c r="C128" s="1" t="n">
        <v>0.167</v>
      </c>
      <c r="D128" s="1" t="n">
        <v>-0.471</v>
      </c>
      <c r="E128" s="1" t="s">
        <v>256</v>
      </c>
    </row>
    <row r="129" customFormat="false" ht="12.75" hidden="false" customHeight="false" outlineLevel="0" collapsed="false">
      <c r="A129" s="1" t="s">
        <v>257</v>
      </c>
      <c r="B129" s="1" t="n">
        <v>3.99</v>
      </c>
      <c r="C129" s="1" t="n">
        <v>0.197</v>
      </c>
      <c r="D129" s="1" t="n">
        <v>1.155</v>
      </c>
      <c r="E129" s="1" t="s">
        <v>258</v>
      </c>
    </row>
    <row r="130" customFormat="false" ht="12.75" hidden="false" customHeight="false" outlineLevel="0" collapsed="false">
      <c r="A130" s="1" t="s">
        <v>259</v>
      </c>
      <c r="B130" s="1" t="n">
        <v>3.97</v>
      </c>
      <c r="C130" s="1" t="n">
        <v>0.217</v>
      </c>
      <c r="D130" s="1" t="n">
        <v>-0.302</v>
      </c>
      <c r="E130" s="1" t="s">
        <v>260</v>
      </c>
    </row>
    <row r="131" customFormat="false" ht="12.75" hidden="false" customHeight="false" outlineLevel="0" collapsed="false">
      <c r="A131" s="1" t="s">
        <v>261</v>
      </c>
      <c r="B131" s="1" t="n">
        <v>3.96</v>
      </c>
      <c r="C131" s="1" t="n">
        <v>0.131</v>
      </c>
      <c r="D131" s="1" t="n">
        <v>-0.174</v>
      </c>
      <c r="E131" s="1" t="s">
        <v>262</v>
      </c>
    </row>
    <row r="132" customFormat="false" ht="12.75" hidden="false" customHeight="false" outlineLevel="0" collapsed="false">
      <c r="A132" s="1" t="s">
        <v>263</v>
      </c>
      <c r="B132" s="1" t="n">
        <v>3.94</v>
      </c>
      <c r="C132" s="1" t="n">
        <v>0.181</v>
      </c>
      <c r="D132" s="1" t="n">
        <v>-0.302</v>
      </c>
      <c r="E132" s="1" t="s">
        <v>264</v>
      </c>
    </row>
    <row r="133" customFormat="false" ht="12.75" hidden="false" customHeight="false" outlineLevel="0" collapsed="false">
      <c r="A133" s="1" t="s">
        <v>265</v>
      </c>
      <c r="B133" s="1" t="n">
        <v>3.94</v>
      </c>
      <c r="C133" s="1" t="n">
        <v>0.132</v>
      </c>
      <c r="D133" s="1" t="n">
        <v>-0.5</v>
      </c>
      <c r="E133" s="1" t="s">
        <v>266</v>
      </c>
    </row>
    <row r="134" customFormat="false" ht="12.75" hidden="false" customHeight="false" outlineLevel="0" collapsed="false">
      <c r="A134" s="1" t="s">
        <v>267</v>
      </c>
      <c r="B134" s="1" t="n">
        <v>3.93</v>
      </c>
      <c r="C134" s="1" t="n">
        <v>0.144</v>
      </c>
      <c r="D134" s="1" t="n">
        <v>1.807</v>
      </c>
      <c r="E134" s="1" t="s">
        <v>268</v>
      </c>
    </row>
    <row r="135" customFormat="false" ht="12.75" hidden="false" customHeight="false" outlineLevel="0" collapsed="false">
      <c r="A135" s="1" t="s">
        <v>269</v>
      </c>
      <c r="B135" s="1" t="n">
        <v>3.9</v>
      </c>
      <c r="C135" s="1" t="n">
        <v>0.203</v>
      </c>
      <c r="D135" s="1" t="n">
        <v>-1.941</v>
      </c>
      <c r="E135" s="1" t="s">
        <v>270</v>
      </c>
    </row>
    <row r="136" customFormat="false" ht="12.75" hidden="false" customHeight="false" outlineLevel="0" collapsed="false">
      <c r="A136" s="1" t="s">
        <v>271</v>
      </c>
      <c r="B136" s="1" t="n">
        <v>3.88</v>
      </c>
      <c r="C136" s="1" t="n">
        <v>0.173</v>
      </c>
      <c r="D136" s="1" t="n">
        <v>1.5</v>
      </c>
      <c r="E136" s="1" t="s">
        <v>272</v>
      </c>
    </row>
    <row r="137" customFormat="false" ht="12.75" hidden="false" customHeight="false" outlineLevel="0" collapsed="false">
      <c r="A137" s="1" t="s">
        <v>273</v>
      </c>
      <c r="B137" s="1" t="n">
        <v>3.81</v>
      </c>
      <c r="C137" s="1" t="n">
        <v>0.161</v>
      </c>
      <c r="D137" s="1" t="n">
        <v>-1.147</v>
      </c>
      <c r="E137" s="1" t="s">
        <v>274</v>
      </c>
    </row>
    <row r="138" customFormat="false" ht="12.75" hidden="false" customHeight="false" outlineLevel="0" collapsed="false">
      <c r="A138" s="1" t="s">
        <v>275</v>
      </c>
      <c r="B138" s="1" t="n">
        <v>3.72</v>
      </c>
      <c r="C138" s="1" t="n">
        <v>0.168</v>
      </c>
      <c r="D138" s="1" t="n">
        <v>0.728</v>
      </c>
      <c r="E138" s="1" t="s">
        <v>276</v>
      </c>
    </row>
    <row r="139" customFormat="false" ht="12.75" hidden="false" customHeight="false" outlineLevel="0" collapsed="false">
      <c r="A139" s="1" t="s">
        <v>277</v>
      </c>
      <c r="B139" s="1" t="n">
        <v>3.71</v>
      </c>
      <c r="C139" s="1" t="n">
        <v>0.173</v>
      </c>
      <c r="D139" s="1" t="n">
        <v>0</v>
      </c>
      <c r="E139" s="1" t="s">
        <v>278</v>
      </c>
    </row>
    <row r="140" customFormat="false" ht="12.75" hidden="false" customHeight="false" outlineLevel="0" collapsed="false">
      <c r="A140" s="1" t="s">
        <v>279</v>
      </c>
      <c r="B140" s="1" t="n">
        <v>3.7</v>
      </c>
      <c r="C140" s="1" t="n">
        <v>0.14</v>
      </c>
      <c r="D140" s="1" t="n">
        <v>0.728</v>
      </c>
      <c r="E140" s="1" t="s">
        <v>280</v>
      </c>
    </row>
    <row r="141" customFormat="false" ht="12.75" hidden="false" customHeight="false" outlineLevel="0" collapsed="false">
      <c r="A141" s="1" t="s">
        <v>281</v>
      </c>
      <c r="B141" s="1" t="n">
        <v>3.69</v>
      </c>
      <c r="C141" s="1" t="n">
        <v>0.124</v>
      </c>
      <c r="D141" s="1" t="n">
        <v>0.354</v>
      </c>
      <c r="E141" s="1" t="s">
        <v>282</v>
      </c>
    </row>
    <row r="142" customFormat="false" ht="12.75" hidden="false" customHeight="false" outlineLevel="0" collapsed="false">
      <c r="A142" s="1" t="s">
        <v>283</v>
      </c>
      <c r="B142" s="1" t="n">
        <v>3.66</v>
      </c>
      <c r="C142" s="1" t="n">
        <v>0.214</v>
      </c>
      <c r="D142" s="1" t="n">
        <v>-1.155</v>
      </c>
      <c r="E142" s="1" t="s">
        <v>284</v>
      </c>
    </row>
    <row r="143" customFormat="false" ht="12.75" hidden="false" customHeight="false" outlineLevel="0" collapsed="false">
      <c r="A143" s="1" t="s">
        <v>285</v>
      </c>
      <c r="B143" s="1" t="n">
        <v>3.65</v>
      </c>
      <c r="C143" s="1" t="n">
        <v>0.153</v>
      </c>
      <c r="D143" s="1" t="n">
        <v>-1.698</v>
      </c>
      <c r="E143" s="1" t="s">
        <v>286</v>
      </c>
    </row>
    <row r="144" customFormat="false" ht="12.75" hidden="false" customHeight="false" outlineLevel="0" collapsed="false">
      <c r="A144" s="1" t="s">
        <v>287</v>
      </c>
      <c r="B144" s="1" t="n">
        <v>3.65</v>
      </c>
      <c r="C144" s="1" t="n">
        <v>0.141</v>
      </c>
      <c r="D144" s="1" t="n">
        <v>0.2</v>
      </c>
      <c r="E144" s="1" t="s">
        <v>288</v>
      </c>
    </row>
    <row r="145" customFormat="false" ht="12.75" hidden="false" customHeight="false" outlineLevel="0" collapsed="false">
      <c r="A145" s="1" t="s">
        <v>289</v>
      </c>
      <c r="B145" s="1" t="n">
        <v>3.61</v>
      </c>
      <c r="C145" s="1" t="n">
        <v>0.183</v>
      </c>
      <c r="D145" s="1" t="n">
        <v>-1.604</v>
      </c>
      <c r="E145" s="1" t="s">
        <v>290</v>
      </c>
    </row>
    <row r="146" customFormat="false" ht="12.75" hidden="false" customHeight="false" outlineLevel="0" collapsed="false">
      <c r="A146" s="1" t="s">
        <v>291</v>
      </c>
      <c r="B146" s="1" t="n">
        <v>3.6</v>
      </c>
      <c r="C146" s="1" t="n">
        <v>0.176</v>
      </c>
      <c r="D146" s="1" t="n">
        <v>0</v>
      </c>
      <c r="E146" s="1" t="s">
        <v>292</v>
      </c>
    </row>
    <row r="147" customFormat="false" ht="12.75" hidden="false" customHeight="false" outlineLevel="0" collapsed="false">
      <c r="A147" s="1" t="s">
        <v>293</v>
      </c>
      <c r="B147" s="1" t="n">
        <v>3.6</v>
      </c>
      <c r="C147" s="1" t="n">
        <v>0.136</v>
      </c>
      <c r="D147" s="1" t="n">
        <v>0.6</v>
      </c>
      <c r="E147" s="1" t="s">
        <v>294</v>
      </c>
    </row>
    <row r="148" customFormat="false" ht="12.75" hidden="false" customHeight="false" outlineLevel="0" collapsed="false">
      <c r="A148" s="1" t="s">
        <v>295</v>
      </c>
      <c r="B148" s="1" t="n">
        <v>3.6</v>
      </c>
      <c r="C148" s="1" t="n">
        <v>0.2</v>
      </c>
      <c r="D148" s="1" t="n">
        <v>-1.732</v>
      </c>
      <c r="E148" s="1" t="s">
        <v>296</v>
      </c>
    </row>
    <row r="149" customFormat="false" ht="12.75" hidden="false" customHeight="false" outlineLevel="0" collapsed="false">
      <c r="A149" s="1" t="s">
        <v>297</v>
      </c>
      <c r="B149" s="1" t="n">
        <v>3.6</v>
      </c>
      <c r="C149" s="1" t="n">
        <v>0.2</v>
      </c>
      <c r="D149" s="1" t="n">
        <v>-0.277</v>
      </c>
      <c r="E149" s="1" t="s">
        <v>298</v>
      </c>
    </row>
    <row r="150" customFormat="false" ht="12.75" hidden="false" customHeight="false" outlineLevel="0" collapsed="false">
      <c r="A150" s="1" t="s">
        <v>299</v>
      </c>
      <c r="B150" s="1" t="n">
        <v>3.59</v>
      </c>
      <c r="C150" s="1" t="n">
        <v>0.16</v>
      </c>
      <c r="D150" s="1" t="n">
        <v>1</v>
      </c>
      <c r="E150" s="1" t="s">
        <v>300</v>
      </c>
    </row>
    <row r="151" customFormat="false" ht="12.75" hidden="false" customHeight="false" outlineLevel="0" collapsed="false">
      <c r="A151" s="1" t="s">
        <v>301</v>
      </c>
      <c r="B151" s="1" t="n">
        <v>3.57</v>
      </c>
      <c r="C151" s="1" t="n">
        <v>0.155</v>
      </c>
      <c r="D151" s="1" t="n">
        <v>-0.943</v>
      </c>
      <c r="E151" s="1" t="s">
        <v>302</v>
      </c>
    </row>
    <row r="152" customFormat="false" ht="12.75" hidden="false" customHeight="false" outlineLevel="0" collapsed="false">
      <c r="A152" s="1" t="s">
        <v>303</v>
      </c>
      <c r="B152" s="1" t="n">
        <v>3.52</v>
      </c>
      <c r="C152" s="1" t="n">
        <v>0.141</v>
      </c>
      <c r="D152" s="1" t="n">
        <v>-1.225</v>
      </c>
      <c r="E152" s="1" t="s">
        <v>304</v>
      </c>
    </row>
    <row r="153" customFormat="false" ht="12.75" hidden="false" customHeight="false" outlineLevel="0" collapsed="false">
      <c r="A153" s="1" t="s">
        <v>305</v>
      </c>
      <c r="B153" s="1" t="n">
        <v>3.52</v>
      </c>
      <c r="C153" s="1" t="n">
        <v>0.147</v>
      </c>
      <c r="D153" s="1" t="n">
        <v>0.943</v>
      </c>
      <c r="E153" s="1" t="s">
        <v>306</v>
      </c>
    </row>
    <row r="154" customFormat="false" ht="12.75" hidden="false" customHeight="false" outlineLevel="0" collapsed="false">
      <c r="A154" s="1" t="s">
        <v>307</v>
      </c>
      <c r="B154" s="1" t="n">
        <v>3.52</v>
      </c>
      <c r="C154" s="1" t="n">
        <v>0.147</v>
      </c>
      <c r="D154" s="1" t="n">
        <v>0.218</v>
      </c>
      <c r="E154" s="1" t="s">
        <v>308</v>
      </c>
    </row>
    <row r="155" customFormat="false" ht="12.75" hidden="false" customHeight="false" outlineLevel="0" collapsed="false">
      <c r="A155" s="1" t="s">
        <v>309</v>
      </c>
      <c r="B155" s="1" t="n">
        <v>3.51</v>
      </c>
      <c r="C155" s="1" t="n">
        <v>0.207</v>
      </c>
      <c r="D155" s="1" t="n">
        <v>-0.302</v>
      </c>
      <c r="E155" s="1" t="s">
        <v>310</v>
      </c>
    </row>
    <row r="156" customFormat="false" ht="12.75" hidden="false" customHeight="false" outlineLevel="0" collapsed="false">
      <c r="A156" s="1" t="s">
        <v>311</v>
      </c>
      <c r="B156" s="1" t="n">
        <v>3.49</v>
      </c>
      <c r="C156" s="1" t="n">
        <v>0.172</v>
      </c>
      <c r="D156" s="1" t="n">
        <v>-0.775</v>
      </c>
      <c r="E156" s="1" t="s">
        <v>312</v>
      </c>
    </row>
    <row r="157" customFormat="false" ht="12.75" hidden="false" customHeight="false" outlineLevel="0" collapsed="false">
      <c r="A157" s="1" t="s">
        <v>313</v>
      </c>
      <c r="B157" s="1" t="n">
        <v>3.45</v>
      </c>
      <c r="C157" s="1" t="n">
        <v>0.318</v>
      </c>
      <c r="D157" s="1" t="n">
        <v>1.134</v>
      </c>
      <c r="E157" s="1" t="s">
        <v>314</v>
      </c>
    </row>
    <row r="158" customFormat="false" ht="12.75" hidden="false" customHeight="false" outlineLevel="0" collapsed="false">
      <c r="A158" s="1" t="s">
        <v>315</v>
      </c>
      <c r="B158" s="1" t="n">
        <v>3.44</v>
      </c>
      <c r="C158" s="1" t="n">
        <v>0.233</v>
      </c>
      <c r="D158" s="1" t="n">
        <v>-0.707</v>
      </c>
      <c r="E158" s="1" t="s">
        <v>316</v>
      </c>
    </row>
    <row r="159" customFormat="false" ht="12.75" hidden="false" customHeight="false" outlineLevel="0" collapsed="false">
      <c r="A159" s="1" t="s">
        <v>317</v>
      </c>
      <c r="B159" s="1" t="n">
        <v>3.44</v>
      </c>
      <c r="C159" s="1" t="n">
        <v>0.135</v>
      </c>
      <c r="D159" s="1" t="n">
        <v>-0.626</v>
      </c>
      <c r="E159" s="1" t="s">
        <v>318</v>
      </c>
    </row>
    <row r="160" customFormat="false" ht="12.75" hidden="false" customHeight="false" outlineLevel="0" collapsed="false">
      <c r="A160" s="1" t="s">
        <v>319</v>
      </c>
      <c r="B160" s="1" t="n">
        <v>3.44</v>
      </c>
      <c r="C160" s="1" t="n">
        <v>0.184</v>
      </c>
      <c r="D160" s="1" t="n">
        <v>0</v>
      </c>
      <c r="E160" s="1" t="s">
        <v>320</v>
      </c>
    </row>
    <row r="161" customFormat="false" ht="12.75" hidden="false" customHeight="false" outlineLevel="0" collapsed="false">
      <c r="A161" s="1" t="s">
        <v>321</v>
      </c>
      <c r="B161" s="1" t="n">
        <v>3.43</v>
      </c>
      <c r="C161" s="1" t="n">
        <v>0.203</v>
      </c>
      <c r="D161" s="1" t="n">
        <v>0</v>
      </c>
      <c r="E161" s="1" t="s">
        <v>322</v>
      </c>
    </row>
    <row r="162" customFormat="false" ht="12.75" hidden="false" customHeight="false" outlineLevel="0" collapsed="false">
      <c r="A162" s="1" t="s">
        <v>323</v>
      </c>
      <c r="B162" s="1" t="n">
        <v>3.36</v>
      </c>
      <c r="C162" s="1" t="n">
        <v>0.2</v>
      </c>
      <c r="D162" s="1" t="n">
        <v>0</v>
      </c>
      <c r="E162" s="1" t="s">
        <v>324</v>
      </c>
    </row>
    <row r="163" customFormat="false" ht="12.75" hidden="false" customHeight="false" outlineLevel="0" collapsed="false">
      <c r="A163" s="1" t="s">
        <v>325</v>
      </c>
      <c r="B163" s="1" t="n">
        <v>3.33</v>
      </c>
      <c r="C163" s="1" t="n">
        <v>0.188</v>
      </c>
      <c r="D163" s="1" t="e">
        <f aca="false"/>
        <v>#NUM!</v>
      </c>
      <c r="E163" s="1" t="s">
        <v>326</v>
      </c>
    </row>
    <row r="164" customFormat="false" ht="12.75" hidden="false" customHeight="false" outlineLevel="0" collapsed="false">
      <c r="A164" s="1" t="s">
        <v>327</v>
      </c>
      <c r="B164" s="1" t="n">
        <v>3.33</v>
      </c>
      <c r="C164" s="1" t="n">
        <v>0.167</v>
      </c>
      <c r="D164" s="1" t="n">
        <v>-1.508</v>
      </c>
      <c r="E164" s="1" t="s">
        <v>328</v>
      </c>
    </row>
    <row r="165" customFormat="false" ht="12.75" hidden="false" customHeight="false" outlineLevel="0" collapsed="false">
      <c r="A165" s="1" t="s">
        <v>329</v>
      </c>
      <c r="B165" s="1" t="n">
        <v>3.33</v>
      </c>
      <c r="C165" s="1" t="n">
        <v>0.167</v>
      </c>
      <c r="D165" s="1" t="n">
        <v>-1.265</v>
      </c>
      <c r="E165" s="1" t="s">
        <v>330</v>
      </c>
    </row>
    <row r="166" customFormat="false" ht="12.75" hidden="false" customHeight="false" outlineLevel="0" collapsed="false">
      <c r="A166" s="1" t="s">
        <v>331</v>
      </c>
      <c r="B166" s="1" t="n">
        <v>3.33</v>
      </c>
      <c r="C166" s="1" t="n">
        <v>0.167</v>
      </c>
      <c r="D166" s="1" t="n">
        <v>0</v>
      </c>
      <c r="E166" s="1" t="s">
        <v>332</v>
      </c>
    </row>
    <row r="167" customFormat="false" ht="12.75" hidden="false" customHeight="false" outlineLevel="0" collapsed="false">
      <c r="A167" s="1" t="s">
        <v>333</v>
      </c>
      <c r="B167" s="1" t="n">
        <v>3.33</v>
      </c>
      <c r="C167" s="1" t="n">
        <v>0.157</v>
      </c>
      <c r="D167" s="1" t="n">
        <v>0.5</v>
      </c>
      <c r="E167" s="1" t="s">
        <v>334</v>
      </c>
    </row>
    <row r="168" customFormat="false" ht="12.75" hidden="false" customHeight="false" outlineLevel="0" collapsed="false">
      <c r="A168" s="1" t="s">
        <v>335</v>
      </c>
      <c r="B168" s="1" t="n">
        <v>3.32</v>
      </c>
      <c r="C168" s="1" t="n">
        <v>0.172</v>
      </c>
      <c r="D168" s="1" t="n">
        <v>-0.535</v>
      </c>
      <c r="E168" s="1" t="s">
        <v>336</v>
      </c>
    </row>
    <row r="169" customFormat="false" ht="12.75" hidden="false" customHeight="false" outlineLevel="0" collapsed="false">
      <c r="A169" s="1" t="s">
        <v>337</v>
      </c>
      <c r="B169" s="1" t="n">
        <v>3.28</v>
      </c>
      <c r="C169" s="1" t="n">
        <v>0.155</v>
      </c>
      <c r="D169" s="1" t="n">
        <v>-1.134</v>
      </c>
      <c r="E169" s="1" t="s">
        <v>338</v>
      </c>
    </row>
    <row r="170" customFormat="false" ht="12.75" hidden="false" customHeight="false" outlineLevel="0" collapsed="false">
      <c r="A170" s="1" t="s">
        <v>339</v>
      </c>
      <c r="B170" s="1" t="n">
        <v>3.25</v>
      </c>
      <c r="C170" s="1" t="n">
        <v>0.127</v>
      </c>
      <c r="D170" s="1" t="n">
        <v>0.471</v>
      </c>
      <c r="E170" s="1" t="s">
        <v>340</v>
      </c>
    </row>
    <row r="171" customFormat="false" ht="12.75" hidden="false" customHeight="false" outlineLevel="0" collapsed="false">
      <c r="A171" s="1" t="s">
        <v>341</v>
      </c>
      <c r="B171" s="1" t="n">
        <v>3.23</v>
      </c>
      <c r="C171" s="1" t="n">
        <v>0.163</v>
      </c>
      <c r="D171" s="1" t="n">
        <v>-0.277</v>
      </c>
      <c r="E171" s="1" t="s">
        <v>342</v>
      </c>
    </row>
    <row r="172" customFormat="false" ht="12.75" hidden="false" customHeight="false" outlineLevel="0" collapsed="false">
      <c r="A172" s="1" t="s">
        <v>343</v>
      </c>
      <c r="B172" s="1" t="n">
        <v>3.21</v>
      </c>
      <c r="C172" s="1" t="n">
        <v>0.132</v>
      </c>
      <c r="D172" s="1" t="n">
        <v>0.2</v>
      </c>
      <c r="E172" s="1" t="s">
        <v>344</v>
      </c>
    </row>
    <row r="173" customFormat="false" ht="12.75" hidden="false" customHeight="false" outlineLevel="0" collapsed="false">
      <c r="A173" s="1" t="s">
        <v>345</v>
      </c>
      <c r="B173" s="1" t="n">
        <v>3.15</v>
      </c>
      <c r="C173" s="1" t="n">
        <v>0.173</v>
      </c>
      <c r="D173" s="1" t="n">
        <v>-1.387</v>
      </c>
      <c r="E173" s="1" t="s">
        <v>346</v>
      </c>
    </row>
    <row r="174" customFormat="false" ht="12.75" hidden="false" customHeight="false" outlineLevel="0" collapsed="false">
      <c r="A174" s="1" t="s">
        <v>347</v>
      </c>
      <c r="B174" s="1" t="n">
        <v>3.14</v>
      </c>
      <c r="C174" s="1" t="n">
        <v>0.147</v>
      </c>
      <c r="D174" s="1" t="n">
        <v>0</v>
      </c>
      <c r="E174" s="1" t="s">
        <v>348</v>
      </c>
    </row>
    <row r="175" customFormat="false" ht="12.75" hidden="false" customHeight="false" outlineLevel="0" collapsed="false">
      <c r="A175" s="1" t="s">
        <v>349</v>
      </c>
      <c r="B175" s="1" t="n">
        <v>3.11</v>
      </c>
      <c r="C175" s="1" t="n">
        <v>0.213</v>
      </c>
      <c r="D175" s="1" t="n">
        <v>-0.378</v>
      </c>
      <c r="E175" s="1" t="s">
        <v>350</v>
      </c>
    </row>
    <row r="176" customFormat="false" ht="12.75" hidden="false" customHeight="false" outlineLevel="0" collapsed="false">
      <c r="A176" s="1" t="s">
        <v>351</v>
      </c>
      <c r="B176" s="1" t="n">
        <v>3.1</v>
      </c>
      <c r="C176" s="1" t="n">
        <v>0.165</v>
      </c>
      <c r="D176" s="1" t="n">
        <v>0.832</v>
      </c>
      <c r="E176" s="1" t="s">
        <v>352</v>
      </c>
    </row>
    <row r="177" customFormat="false" ht="12.75" hidden="false" customHeight="false" outlineLevel="0" collapsed="false">
      <c r="A177" s="1" t="s">
        <v>353</v>
      </c>
      <c r="B177" s="1" t="n">
        <v>3.04</v>
      </c>
      <c r="C177" s="1" t="n">
        <v>0.117</v>
      </c>
      <c r="D177" s="1" t="n">
        <v>0.943</v>
      </c>
      <c r="E177" s="1" t="s">
        <v>354</v>
      </c>
    </row>
    <row r="178" customFormat="false" ht="12.75" hidden="false" customHeight="false" outlineLevel="0" collapsed="false">
      <c r="A178" s="1" t="s">
        <v>355</v>
      </c>
      <c r="B178" s="1" t="n">
        <v>3.02</v>
      </c>
      <c r="C178" s="1" t="n">
        <v>0.144</v>
      </c>
      <c r="D178" s="1" t="n">
        <v>-1.213</v>
      </c>
      <c r="E178" s="1" t="s">
        <v>356</v>
      </c>
    </row>
    <row r="179" customFormat="false" ht="12.75" hidden="false" customHeight="false" outlineLevel="0" collapsed="false">
      <c r="A179" s="1" t="s">
        <v>357</v>
      </c>
      <c r="B179" s="1" t="n">
        <v>3.01</v>
      </c>
      <c r="C179" s="1" t="n">
        <v>0.135</v>
      </c>
      <c r="D179" s="1" t="n">
        <v>-0.853</v>
      </c>
      <c r="E179" s="1" t="s">
        <v>358</v>
      </c>
    </row>
    <row r="180" customFormat="false" ht="12.75" hidden="false" customHeight="false" outlineLevel="0" collapsed="false">
      <c r="A180" s="1" t="s">
        <v>359</v>
      </c>
      <c r="B180" s="1" t="n">
        <v>3.01</v>
      </c>
      <c r="C180" s="1" t="n">
        <v>0.385</v>
      </c>
      <c r="D180" s="1" t="n">
        <v>-2.236</v>
      </c>
      <c r="E180" s="1" t="s">
        <v>360</v>
      </c>
    </row>
    <row r="181" customFormat="false" ht="12.75" hidden="false" customHeight="false" outlineLevel="0" collapsed="false">
      <c r="A181" s="1" t="s">
        <v>361</v>
      </c>
      <c r="B181" s="1" t="n">
        <v>3</v>
      </c>
      <c r="C181" s="1" t="n">
        <v>0.132</v>
      </c>
      <c r="D181" s="1" t="n">
        <v>-0.218</v>
      </c>
      <c r="E181" s="1" t="s">
        <v>362</v>
      </c>
    </row>
    <row r="182" customFormat="false" ht="12.75" hidden="false" customHeight="false" outlineLevel="0" collapsed="false">
      <c r="A182" s="1" t="s">
        <v>363</v>
      </c>
      <c r="B182" s="1" t="n">
        <v>2.98</v>
      </c>
      <c r="C182" s="1" t="n">
        <v>0.167</v>
      </c>
      <c r="D182" s="1" t="n">
        <v>0.277</v>
      </c>
      <c r="E182" s="1" t="s">
        <v>364</v>
      </c>
    </row>
    <row r="183" customFormat="false" ht="12.75" hidden="false" customHeight="false" outlineLevel="0" collapsed="false">
      <c r="A183" s="1" t="s">
        <v>365</v>
      </c>
      <c r="B183" s="1" t="n">
        <v>2.96</v>
      </c>
      <c r="C183" s="1" t="n">
        <v>0.16</v>
      </c>
      <c r="D183" s="1" t="n">
        <v>-1.291</v>
      </c>
      <c r="E183" s="1" t="s">
        <v>366</v>
      </c>
    </row>
    <row r="184" customFormat="false" ht="12.75" hidden="false" customHeight="false" outlineLevel="0" collapsed="false">
      <c r="A184" s="1" t="s">
        <v>367</v>
      </c>
      <c r="B184" s="1" t="n">
        <v>2.94</v>
      </c>
      <c r="C184" s="1" t="n">
        <v>0.142</v>
      </c>
      <c r="D184" s="1" t="n">
        <v>0</v>
      </c>
      <c r="E184" s="1" t="s">
        <v>368</v>
      </c>
    </row>
    <row r="185" customFormat="false" ht="12.75" hidden="false" customHeight="false" outlineLevel="0" collapsed="false">
      <c r="A185" s="1" t="s">
        <v>369</v>
      </c>
      <c r="B185" s="1" t="n">
        <v>2.92</v>
      </c>
      <c r="C185" s="1" t="n">
        <v>0.171</v>
      </c>
      <c r="D185" s="1" t="n">
        <v>-0.707</v>
      </c>
      <c r="E185" s="1" t="s">
        <v>370</v>
      </c>
    </row>
    <row r="186" customFormat="false" ht="12.75" hidden="false" customHeight="false" outlineLevel="0" collapsed="false">
      <c r="A186" s="1" t="s">
        <v>371</v>
      </c>
      <c r="B186" s="1" t="n">
        <v>2.89</v>
      </c>
      <c r="C186" s="1" t="n">
        <v>0.2</v>
      </c>
      <c r="D186" s="1" t="n">
        <v>-0.707</v>
      </c>
      <c r="E186" s="1" t="s">
        <v>372</v>
      </c>
    </row>
    <row r="187" customFormat="false" ht="12.75" hidden="false" customHeight="false" outlineLevel="0" collapsed="false">
      <c r="A187" s="1" t="s">
        <v>373</v>
      </c>
      <c r="B187" s="1" t="n">
        <v>2.86</v>
      </c>
      <c r="C187" s="1" t="n">
        <v>0.176</v>
      </c>
      <c r="D187" s="1" t="n">
        <v>-0.632</v>
      </c>
      <c r="E187" s="1" t="s">
        <v>374</v>
      </c>
    </row>
    <row r="188" customFormat="false" ht="12.75" hidden="false" customHeight="false" outlineLevel="0" collapsed="false">
      <c r="A188" s="1" t="s">
        <v>375</v>
      </c>
      <c r="B188" s="1" t="n">
        <v>2.86</v>
      </c>
      <c r="C188" s="1" t="n">
        <v>0.176</v>
      </c>
      <c r="D188" s="1" t="n">
        <v>1.508</v>
      </c>
      <c r="E188" s="1" t="s">
        <v>376</v>
      </c>
    </row>
    <row r="189" customFormat="false" ht="12.75" hidden="false" customHeight="false" outlineLevel="0" collapsed="false">
      <c r="A189" s="1" t="s">
        <v>377</v>
      </c>
      <c r="B189" s="1" t="n">
        <v>2.82</v>
      </c>
      <c r="C189" s="1" t="n">
        <v>0.0979</v>
      </c>
      <c r="D189" s="1" t="e">
        <f aca="false"/>
        <v>#NUM!</v>
      </c>
      <c r="E189" s="1" t="s">
        <v>378</v>
      </c>
    </row>
    <row r="190" customFormat="false" ht="12.75" hidden="false" customHeight="false" outlineLevel="0" collapsed="false">
      <c r="A190" s="1" t="s">
        <v>379</v>
      </c>
      <c r="B190" s="1" t="n">
        <v>2.81</v>
      </c>
      <c r="C190" s="1" t="n">
        <v>0.145</v>
      </c>
      <c r="D190" s="1" t="n">
        <v>-1.291</v>
      </c>
      <c r="E190" s="1" t="s">
        <v>380</v>
      </c>
    </row>
    <row r="191" customFormat="false" ht="12.75" hidden="false" customHeight="false" outlineLevel="0" collapsed="false">
      <c r="A191" s="1" t="s">
        <v>381</v>
      </c>
      <c r="B191" s="1" t="n">
        <v>2.8</v>
      </c>
      <c r="C191" s="1" t="n">
        <v>0.126</v>
      </c>
      <c r="D191" s="1" t="n">
        <v>0</v>
      </c>
      <c r="E191" s="1" t="s">
        <v>382</v>
      </c>
    </row>
    <row r="192" customFormat="false" ht="12.75" hidden="false" customHeight="false" outlineLevel="0" collapsed="false">
      <c r="A192" s="1" t="s">
        <v>383</v>
      </c>
      <c r="B192" s="1" t="n">
        <v>2.76</v>
      </c>
      <c r="C192" s="1" t="n">
        <v>0.144</v>
      </c>
      <c r="D192" s="1" t="e">
        <f aca="false"/>
        <v>#NUM!</v>
      </c>
      <c r="E192" s="1" t="s">
        <v>384</v>
      </c>
    </row>
    <row r="193" customFormat="false" ht="12.75" hidden="false" customHeight="false" outlineLevel="0" collapsed="false">
      <c r="A193" s="1" t="s">
        <v>385</v>
      </c>
      <c r="B193" s="1" t="n">
        <v>2.76</v>
      </c>
      <c r="C193" s="1" t="n">
        <v>0.165</v>
      </c>
      <c r="D193" s="1" t="n">
        <v>-0.333</v>
      </c>
      <c r="E193" s="1" t="s">
        <v>386</v>
      </c>
    </row>
    <row r="194" customFormat="false" ht="12.75" hidden="false" customHeight="false" outlineLevel="0" collapsed="false">
      <c r="A194" s="1" t="s">
        <v>387</v>
      </c>
      <c r="B194" s="1" t="n">
        <v>2.76</v>
      </c>
      <c r="C194" s="1" t="n">
        <v>0.165</v>
      </c>
      <c r="D194" s="1" t="n">
        <v>-0.832</v>
      </c>
      <c r="E194" s="1" t="s">
        <v>388</v>
      </c>
    </row>
    <row r="195" customFormat="false" ht="12.75" hidden="false" customHeight="false" outlineLevel="0" collapsed="false">
      <c r="A195" s="1" t="s">
        <v>389</v>
      </c>
      <c r="B195" s="1" t="n">
        <v>2.72</v>
      </c>
      <c r="C195" s="1" t="n">
        <v>0.147</v>
      </c>
      <c r="D195" s="1" t="n">
        <v>0</v>
      </c>
      <c r="E195" s="1" t="s">
        <v>390</v>
      </c>
    </row>
    <row r="196" customFormat="false" ht="12.75" hidden="false" customHeight="false" outlineLevel="0" collapsed="false">
      <c r="A196" s="1" t="s">
        <v>391</v>
      </c>
      <c r="B196" s="1" t="n">
        <v>2.68</v>
      </c>
      <c r="C196" s="1" t="n">
        <v>0.177</v>
      </c>
      <c r="D196" s="1" t="n">
        <v>-1.897</v>
      </c>
      <c r="E196" s="1" t="s">
        <v>392</v>
      </c>
    </row>
    <row r="197" customFormat="false" ht="12.75" hidden="false" customHeight="false" outlineLevel="0" collapsed="false">
      <c r="A197" s="1" t="s">
        <v>393</v>
      </c>
      <c r="B197" s="1" t="n">
        <v>2.65</v>
      </c>
      <c r="C197" s="1" t="n">
        <v>0.14</v>
      </c>
      <c r="D197" s="1" t="n">
        <v>0.258</v>
      </c>
      <c r="E197" s="1" t="s">
        <v>394</v>
      </c>
    </row>
    <row r="198" customFormat="false" ht="12.75" hidden="false" customHeight="false" outlineLevel="0" collapsed="false">
      <c r="A198" s="1" t="s">
        <v>395</v>
      </c>
      <c r="B198" s="1" t="n">
        <v>2.64</v>
      </c>
      <c r="C198" s="1" t="n">
        <v>0.154</v>
      </c>
      <c r="D198" s="1" t="n">
        <v>-0.277</v>
      </c>
      <c r="E198" s="1" t="s">
        <v>396</v>
      </c>
    </row>
    <row r="199" customFormat="false" ht="12.75" hidden="false" customHeight="false" outlineLevel="0" collapsed="false">
      <c r="A199" s="1" t="s">
        <v>397</v>
      </c>
      <c r="B199" s="1" t="n">
        <v>2.64</v>
      </c>
      <c r="C199" s="1" t="n">
        <v>0.167</v>
      </c>
      <c r="D199" s="1" t="n">
        <v>1.508</v>
      </c>
      <c r="E199" s="1" t="s">
        <v>398</v>
      </c>
    </row>
    <row r="200" customFormat="false" ht="12.75" hidden="false" customHeight="false" outlineLevel="0" collapsed="false">
      <c r="A200" s="1" t="s">
        <v>399</v>
      </c>
      <c r="B200" s="1" t="n">
        <v>2.61</v>
      </c>
      <c r="C200" s="1" t="n">
        <v>0.159</v>
      </c>
      <c r="D200" s="1" t="n">
        <v>0</v>
      </c>
      <c r="E200" s="1" t="s">
        <v>400</v>
      </c>
    </row>
    <row r="201" customFormat="false" ht="12.75" hidden="false" customHeight="false" outlineLevel="0" collapsed="false">
      <c r="A201" s="1" t="s">
        <v>401</v>
      </c>
      <c r="B201" s="1" t="n">
        <v>2.6</v>
      </c>
      <c r="C201" s="1" t="n">
        <v>0.6</v>
      </c>
      <c r="D201" s="1" t="e">
        <f aca="false"/>
        <v>#NUM!</v>
      </c>
      <c r="E201" s="1" t="s">
        <v>402</v>
      </c>
    </row>
    <row r="202" customFormat="false" ht="12.75" hidden="false" customHeight="false" outlineLevel="0" collapsed="false">
      <c r="A202" s="1" t="s">
        <v>403</v>
      </c>
      <c r="B202" s="1" t="n">
        <v>2.59</v>
      </c>
      <c r="C202" s="1" t="n">
        <v>0.196</v>
      </c>
      <c r="D202" s="1" t="n">
        <v>2.333</v>
      </c>
      <c r="E202" s="1" t="s">
        <v>404</v>
      </c>
    </row>
    <row r="203" customFormat="false" ht="12.75" hidden="false" customHeight="false" outlineLevel="0" collapsed="false">
      <c r="A203" s="1" t="s">
        <v>405</v>
      </c>
      <c r="B203" s="1" t="n">
        <v>2.56</v>
      </c>
      <c r="C203" s="1" t="n">
        <v>0.211</v>
      </c>
      <c r="D203" s="1" t="e">
        <f aca="false"/>
        <v>#NUM!</v>
      </c>
      <c r="E203" s="1" t="s">
        <v>406</v>
      </c>
    </row>
    <row r="204" customFormat="false" ht="12.75" hidden="false" customHeight="false" outlineLevel="0" collapsed="false">
      <c r="A204" s="1" t="s">
        <v>407</v>
      </c>
      <c r="B204" s="1" t="n">
        <v>2.56</v>
      </c>
      <c r="C204" s="1" t="n">
        <v>0.129</v>
      </c>
      <c r="D204" s="1" t="n">
        <v>0.816</v>
      </c>
      <c r="E204" s="1" t="s">
        <v>408</v>
      </c>
    </row>
    <row r="205" customFormat="false" ht="12.75" hidden="false" customHeight="false" outlineLevel="0" collapsed="false">
      <c r="A205" s="1" t="s">
        <v>409</v>
      </c>
      <c r="B205" s="1" t="n">
        <v>2.48</v>
      </c>
      <c r="C205" s="1" t="n">
        <v>0.16</v>
      </c>
      <c r="D205" s="1" t="e">
        <f aca="false"/>
        <v>#NUM!</v>
      </c>
      <c r="E205" s="1" t="s">
        <v>410</v>
      </c>
    </row>
    <row r="206" customFormat="false" ht="12.75" hidden="false" customHeight="false" outlineLevel="0" collapsed="false">
      <c r="A206" s="1" t="s">
        <v>411</v>
      </c>
      <c r="B206" s="1" t="n">
        <v>2.47</v>
      </c>
      <c r="C206" s="1" t="n">
        <v>0.153</v>
      </c>
      <c r="D206" s="1" t="n">
        <v>-0.577</v>
      </c>
      <c r="E206" s="1" t="s">
        <v>412</v>
      </c>
    </row>
    <row r="207" customFormat="false" ht="12.75" hidden="false" customHeight="false" outlineLevel="0" collapsed="false">
      <c r="A207" s="1" t="s">
        <v>413</v>
      </c>
      <c r="B207" s="1" t="n">
        <v>2.45</v>
      </c>
      <c r="C207" s="1" t="n">
        <v>0.175</v>
      </c>
      <c r="D207" s="1" t="n">
        <v>1</v>
      </c>
      <c r="E207" s="1" t="s">
        <v>414</v>
      </c>
    </row>
    <row r="208" customFormat="false" ht="12.75" hidden="false" customHeight="false" outlineLevel="0" collapsed="false">
      <c r="A208" s="1" t="s">
        <v>415</v>
      </c>
      <c r="B208" s="1" t="n">
        <v>2.42</v>
      </c>
      <c r="C208" s="1" t="n">
        <v>0.294</v>
      </c>
      <c r="D208" s="1" t="n">
        <v>0.447</v>
      </c>
      <c r="E208" s="1" t="s">
        <v>416</v>
      </c>
    </row>
    <row r="209" customFormat="false" ht="12.75" hidden="false" customHeight="false" outlineLevel="0" collapsed="false">
      <c r="A209" s="1" t="s">
        <v>417</v>
      </c>
      <c r="B209" s="1" t="n">
        <v>2.41</v>
      </c>
      <c r="C209" s="1" t="n">
        <v>0.115</v>
      </c>
      <c r="D209" s="1" t="n">
        <v>-1.177</v>
      </c>
      <c r="E209" s="1" t="s">
        <v>418</v>
      </c>
    </row>
    <row r="210" customFormat="false" ht="12.75" hidden="false" customHeight="false" outlineLevel="0" collapsed="false">
      <c r="A210" s="1" t="s">
        <v>419</v>
      </c>
      <c r="B210" s="1" t="n">
        <v>2.38</v>
      </c>
      <c r="C210" s="1" t="n">
        <v>0.119</v>
      </c>
      <c r="D210" s="1" t="n">
        <v>1.279</v>
      </c>
      <c r="E210" s="1" t="s">
        <v>420</v>
      </c>
    </row>
    <row r="211" customFormat="false" ht="12.75" hidden="false" customHeight="false" outlineLevel="0" collapsed="false">
      <c r="A211" s="1" t="s">
        <v>421</v>
      </c>
      <c r="B211" s="1" t="n">
        <v>2.38</v>
      </c>
      <c r="C211" s="1" t="n">
        <v>0.144</v>
      </c>
      <c r="D211" s="1" t="n">
        <v>-0.535</v>
      </c>
      <c r="E211" s="1" t="s">
        <v>422</v>
      </c>
    </row>
    <row r="212" customFormat="false" ht="12.75" hidden="false" customHeight="false" outlineLevel="0" collapsed="false">
      <c r="A212" s="1" t="s">
        <v>423</v>
      </c>
      <c r="B212" s="1" t="n">
        <v>2.34</v>
      </c>
      <c r="C212" s="1" t="n">
        <v>0.129</v>
      </c>
      <c r="D212" s="1" t="n">
        <v>0.577</v>
      </c>
      <c r="E212" s="1" t="s">
        <v>424</v>
      </c>
    </row>
    <row r="213" customFormat="false" ht="12.75" hidden="false" customHeight="false" outlineLevel="0" collapsed="false">
      <c r="A213" s="1" t="s">
        <v>425</v>
      </c>
      <c r="B213" s="1" t="n">
        <v>2.33</v>
      </c>
      <c r="C213" s="1" t="n">
        <v>0.18</v>
      </c>
      <c r="D213" s="1" t="n">
        <v>2.333</v>
      </c>
      <c r="E213" s="1" t="s">
        <v>426</v>
      </c>
    </row>
    <row r="214" customFormat="false" ht="12.75" hidden="false" customHeight="false" outlineLevel="0" collapsed="false">
      <c r="A214" s="1" t="s">
        <v>427</v>
      </c>
      <c r="B214" s="1" t="n">
        <v>2.33</v>
      </c>
      <c r="C214" s="1" t="n">
        <v>0.18</v>
      </c>
      <c r="D214" s="1" t="n">
        <v>-0.333</v>
      </c>
      <c r="E214" s="1" t="s">
        <v>428</v>
      </c>
    </row>
    <row r="215" customFormat="false" ht="12.75" hidden="false" customHeight="false" outlineLevel="0" collapsed="false">
      <c r="A215" s="1" t="s">
        <v>429</v>
      </c>
      <c r="B215" s="1" t="n">
        <v>2.31</v>
      </c>
      <c r="C215" s="1" t="n">
        <v>0.115</v>
      </c>
      <c r="D215" s="1" t="e">
        <f aca="false"/>
        <v>#NUM!</v>
      </c>
      <c r="E215" s="1" t="s">
        <v>430</v>
      </c>
    </row>
    <row r="216" customFormat="false" ht="12.75" hidden="false" customHeight="false" outlineLevel="0" collapsed="false">
      <c r="A216" s="1" t="s">
        <v>431</v>
      </c>
      <c r="B216" s="1" t="n">
        <v>2.29</v>
      </c>
      <c r="C216" s="1" t="n">
        <v>0.118</v>
      </c>
      <c r="D216" s="1" t="n">
        <v>-0.426</v>
      </c>
      <c r="E216" s="1" t="s">
        <v>432</v>
      </c>
    </row>
    <row r="217" customFormat="false" ht="12.75" hidden="false" customHeight="false" outlineLevel="0" collapsed="false">
      <c r="A217" s="1" t="s">
        <v>433</v>
      </c>
      <c r="B217" s="1" t="n">
        <v>2.24</v>
      </c>
      <c r="C217" s="1" t="n">
        <v>0.231</v>
      </c>
      <c r="D217" s="1" t="n">
        <v>0</v>
      </c>
      <c r="E217" s="1" t="s">
        <v>434</v>
      </c>
    </row>
    <row r="218" customFormat="false" ht="12.75" hidden="false" customHeight="false" outlineLevel="0" collapsed="false">
      <c r="A218" s="1" t="s">
        <v>435</v>
      </c>
      <c r="B218" s="1" t="n">
        <v>2.21</v>
      </c>
      <c r="C218" s="1" t="n">
        <v>0.143</v>
      </c>
      <c r="D218" s="1" t="n">
        <v>0</v>
      </c>
      <c r="E218" s="1" t="s">
        <v>436</v>
      </c>
    </row>
    <row r="219" customFormat="false" ht="12.75" hidden="false" customHeight="false" outlineLevel="0" collapsed="false">
      <c r="A219" s="1" t="s">
        <v>437</v>
      </c>
      <c r="B219" s="1" t="n">
        <v>2.16</v>
      </c>
      <c r="C219" s="1" t="n">
        <v>0.146</v>
      </c>
      <c r="D219" s="1" t="n">
        <v>-0.905</v>
      </c>
      <c r="E219" s="1" t="s">
        <v>438</v>
      </c>
    </row>
    <row r="220" customFormat="false" ht="12.75" hidden="false" customHeight="false" outlineLevel="0" collapsed="false">
      <c r="A220" s="1" t="s">
        <v>439</v>
      </c>
      <c r="B220" s="1" t="n">
        <v>2.16</v>
      </c>
      <c r="C220" s="1" t="n">
        <v>0.115</v>
      </c>
      <c r="D220" s="1" t="e">
        <f aca="false"/>
        <v>#NUM!</v>
      </c>
      <c r="E220" s="1" t="s">
        <v>440</v>
      </c>
    </row>
    <row r="221" customFormat="false" ht="12.75" hidden="false" customHeight="false" outlineLevel="0" collapsed="false">
      <c r="A221" s="1" t="s">
        <v>441</v>
      </c>
      <c r="B221" s="1" t="n">
        <v>2.14</v>
      </c>
      <c r="C221" s="1" t="n">
        <v>0.118</v>
      </c>
      <c r="D221" s="1" t="n">
        <v>1</v>
      </c>
      <c r="E221" s="1" t="s">
        <v>442</v>
      </c>
    </row>
    <row r="222" customFormat="false" ht="12.75" hidden="false" customHeight="false" outlineLevel="0" collapsed="false">
      <c r="A222" s="1" t="s">
        <v>443</v>
      </c>
      <c r="B222" s="1" t="n">
        <v>2.09</v>
      </c>
      <c r="C222" s="1" t="n">
        <v>0.0892</v>
      </c>
      <c r="D222" s="1" t="n">
        <v>-0.762</v>
      </c>
      <c r="E222" s="1" t="s">
        <v>444</v>
      </c>
    </row>
    <row r="223" customFormat="false" ht="12.75" hidden="false" customHeight="false" outlineLevel="0" collapsed="false">
      <c r="A223" s="1" t="s">
        <v>445</v>
      </c>
      <c r="B223" s="1" t="n">
        <v>2.09</v>
      </c>
      <c r="C223" s="1" t="n">
        <v>0.178</v>
      </c>
      <c r="D223" s="1" t="n">
        <v>0</v>
      </c>
      <c r="E223" s="1" t="s">
        <v>446</v>
      </c>
    </row>
    <row r="224" customFormat="false" ht="12.75" hidden="false" customHeight="false" outlineLevel="0" collapsed="false">
      <c r="A224" s="1" t="s">
        <v>447</v>
      </c>
      <c r="B224" s="1" t="n">
        <v>2.09</v>
      </c>
      <c r="C224" s="1" t="n">
        <v>0.127</v>
      </c>
      <c r="D224" s="1" t="n">
        <v>-0.632</v>
      </c>
      <c r="E224" s="1" t="s">
        <v>448</v>
      </c>
    </row>
    <row r="225" customFormat="false" ht="12.75" hidden="false" customHeight="false" outlineLevel="0" collapsed="false">
      <c r="A225" s="1" t="s">
        <v>449</v>
      </c>
      <c r="B225" s="1" t="n">
        <v>2.06</v>
      </c>
      <c r="C225" s="1" t="n">
        <v>0.137</v>
      </c>
      <c r="D225" s="1" t="n">
        <v>0.632</v>
      </c>
      <c r="E225" s="1" t="s">
        <v>450</v>
      </c>
    </row>
    <row r="226" customFormat="false" ht="12.75" hidden="false" customHeight="false" outlineLevel="0" collapsed="false">
      <c r="A226" s="1" t="s">
        <v>451</v>
      </c>
      <c r="B226" s="1" t="n">
        <v>2.05</v>
      </c>
      <c r="C226" s="1" t="n">
        <v>0.116</v>
      </c>
      <c r="D226" s="1" t="n">
        <v>2.111</v>
      </c>
      <c r="E226" s="1" t="s">
        <v>452</v>
      </c>
    </row>
    <row r="227" customFormat="false" ht="12.75" hidden="false" customHeight="false" outlineLevel="0" collapsed="false">
      <c r="A227" s="1" t="s">
        <v>453</v>
      </c>
      <c r="B227" s="1" t="n">
        <v>2.04</v>
      </c>
      <c r="C227" s="1" t="n">
        <v>0.189</v>
      </c>
      <c r="D227" s="1" t="n">
        <v>-1.89</v>
      </c>
      <c r="E227" s="1" t="s">
        <v>454</v>
      </c>
    </row>
    <row r="228" customFormat="false" ht="12.75" hidden="false" customHeight="false" outlineLevel="0" collapsed="false">
      <c r="A228" s="1" t="s">
        <v>455</v>
      </c>
      <c r="B228" s="1" t="n">
        <v>2.03</v>
      </c>
      <c r="C228" s="1" t="n">
        <v>0.128</v>
      </c>
      <c r="D228" s="1" t="n">
        <v>-1.941</v>
      </c>
      <c r="E228" s="1" t="s">
        <v>456</v>
      </c>
    </row>
    <row r="229" customFormat="false" ht="12.75" hidden="false" customHeight="false" outlineLevel="0" collapsed="false">
      <c r="A229" s="1" t="s">
        <v>457</v>
      </c>
      <c r="B229" s="1" t="n">
        <v>2.02</v>
      </c>
      <c r="C229" s="1" t="n">
        <v>0.103</v>
      </c>
      <c r="D229" s="1" t="e">
        <f aca="false"/>
        <v>#NUM!</v>
      </c>
      <c r="E229" s="1" t="s">
        <v>458</v>
      </c>
    </row>
    <row r="230" customFormat="false" ht="12.75" hidden="false" customHeight="false" outlineLevel="0" collapsed="false">
      <c r="A230" s="1" t="s">
        <v>459</v>
      </c>
      <c r="B230" s="1" t="n">
        <v>2.01</v>
      </c>
      <c r="C230" s="1" t="n">
        <v>0.101</v>
      </c>
      <c r="D230" s="1" t="n">
        <v>-2.117</v>
      </c>
      <c r="E230" s="1" t="s">
        <v>460</v>
      </c>
    </row>
    <row r="231" customFormat="false" ht="12.75" hidden="false" customHeight="false" outlineLevel="0" collapsed="false">
      <c r="A231" s="1" t="s">
        <v>461</v>
      </c>
      <c r="B231" s="1" t="n">
        <v>1.99</v>
      </c>
      <c r="C231" s="1" t="n">
        <v>0.145</v>
      </c>
      <c r="D231" s="1" t="n">
        <v>0</v>
      </c>
      <c r="E231" s="1" t="s">
        <v>462</v>
      </c>
    </row>
    <row r="232" customFormat="false" ht="12.75" hidden="false" customHeight="false" outlineLevel="0" collapsed="false">
      <c r="A232" s="1" t="s">
        <v>463</v>
      </c>
      <c r="B232" s="1" t="n">
        <v>1.99</v>
      </c>
      <c r="C232" s="1" t="n">
        <v>0.145</v>
      </c>
      <c r="D232" s="1" t="n">
        <v>-0.447</v>
      </c>
      <c r="E232" s="1" t="s">
        <v>464</v>
      </c>
    </row>
    <row r="233" customFormat="false" ht="12.75" hidden="false" customHeight="false" outlineLevel="0" collapsed="false">
      <c r="A233" s="1" t="s">
        <v>465</v>
      </c>
      <c r="B233" s="1" t="n">
        <v>1.97</v>
      </c>
      <c r="C233" s="1" t="n">
        <v>0.184</v>
      </c>
      <c r="D233" s="1" t="e">
        <f aca="false"/>
        <v>#NUM!</v>
      </c>
      <c r="E233" s="1" t="s">
        <v>466</v>
      </c>
    </row>
    <row r="234" customFormat="false" ht="12.75" hidden="false" customHeight="false" outlineLevel="0" collapsed="false">
      <c r="A234" s="1" t="s">
        <v>467</v>
      </c>
      <c r="B234" s="1" t="n">
        <v>1.97</v>
      </c>
      <c r="C234" s="1" t="n">
        <v>0.121</v>
      </c>
      <c r="D234" s="1" t="n">
        <v>-0.243</v>
      </c>
      <c r="E234" s="1" t="s">
        <v>468</v>
      </c>
    </row>
    <row r="235" customFormat="false" ht="12.75" hidden="false" customHeight="false" outlineLevel="0" collapsed="false">
      <c r="A235" s="1" t="s">
        <v>469</v>
      </c>
      <c r="B235" s="1" t="n">
        <v>1.97</v>
      </c>
      <c r="C235" s="1" t="n">
        <v>0.13</v>
      </c>
      <c r="D235" s="1" t="n">
        <v>-1</v>
      </c>
      <c r="E235" s="1" t="s">
        <v>470</v>
      </c>
    </row>
    <row r="236" customFormat="false" ht="12.75" hidden="false" customHeight="false" outlineLevel="0" collapsed="false">
      <c r="A236" s="1" t="s">
        <v>471</v>
      </c>
      <c r="B236" s="1" t="n">
        <v>1.96</v>
      </c>
      <c r="C236" s="1" t="n">
        <v>0.112</v>
      </c>
      <c r="D236" s="1" t="n">
        <v>-0.655</v>
      </c>
      <c r="E236" s="1" t="s">
        <v>472</v>
      </c>
    </row>
    <row r="237" customFormat="false" ht="12.75" hidden="false" customHeight="false" outlineLevel="0" collapsed="false">
      <c r="A237" s="1" t="s">
        <v>473</v>
      </c>
      <c r="B237" s="1" t="n">
        <v>1.95</v>
      </c>
      <c r="C237" s="1" t="n">
        <v>0.143</v>
      </c>
      <c r="D237" s="1" t="n">
        <v>0</v>
      </c>
      <c r="E237" s="1" t="s">
        <v>474</v>
      </c>
    </row>
    <row r="238" customFormat="false" ht="12.75" hidden="false" customHeight="false" outlineLevel="0" collapsed="false">
      <c r="A238" s="1" t="s">
        <v>475</v>
      </c>
      <c r="B238" s="1" t="n">
        <v>1.95</v>
      </c>
      <c r="C238" s="1" t="n">
        <v>0.133</v>
      </c>
      <c r="D238" s="1" t="n">
        <v>0</v>
      </c>
      <c r="E238" s="1" t="s">
        <v>476</v>
      </c>
    </row>
    <row r="239" customFormat="false" ht="12.75" hidden="false" customHeight="false" outlineLevel="0" collapsed="false">
      <c r="A239" s="1" t="s">
        <v>477</v>
      </c>
      <c r="B239" s="1" t="n">
        <v>1.91</v>
      </c>
      <c r="C239" s="1" t="n">
        <v>0.667</v>
      </c>
      <c r="D239" s="1" t="e">
        <f aca="false"/>
        <v>#NUM!</v>
      </c>
      <c r="E239" s="1" t="s">
        <v>478</v>
      </c>
    </row>
    <row r="240" customFormat="false" ht="12.75" hidden="false" customHeight="false" outlineLevel="0" collapsed="false">
      <c r="A240" s="1" t="s">
        <v>479</v>
      </c>
      <c r="B240" s="1" t="n">
        <v>1.91</v>
      </c>
      <c r="C240" s="1" t="n">
        <v>0.131</v>
      </c>
      <c r="D240" s="1" t="n">
        <v>1.387</v>
      </c>
      <c r="E240" s="1" t="s">
        <v>480</v>
      </c>
    </row>
    <row r="241" customFormat="false" ht="12.75" hidden="false" customHeight="false" outlineLevel="0" collapsed="false">
      <c r="A241" s="1" t="s">
        <v>481</v>
      </c>
      <c r="B241" s="1" t="n">
        <v>1.91</v>
      </c>
      <c r="C241" s="1" t="n">
        <v>0.141</v>
      </c>
      <c r="D241" s="1" t="n">
        <v>-1.265</v>
      </c>
      <c r="E241" s="1" t="s">
        <v>482</v>
      </c>
    </row>
    <row r="242" customFormat="false" ht="12.75" hidden="false" customHeight="false" outlineLevel="0" collapsed="false">
      <c r="A242" s="1" t="s">
        <v>483</v>
      </c>
      <c r="B242" s="1" t="n">
        <v>1.87</v>
      </c>
      <c r="C242" s="1" t="n">
        <v>0.139</v>
      </c>
      <c r="D242" s="1" t="n">
        <v>0</v>
      </c>
      <c r="E242" s="1" t="s">
        <v>484</v>
      </c>
    </row>
    <row r="243" customFormat="false" ht="12.75" hidden="false" customHeight="false" outlineLevel="0" collapsed="false">
      <c r="A243" s="1" t="s">
        <v>485</v>
      </c>
      <c r="B243" s="1" t="n">
        <v>1.84</v>
      </c>
      <c r="C243" s="1" t="n">
        <v>0.108</v>
      </c>
      <c r="D243" s="1" t="n">
        <v>0.655</v>
      </c>
      <c r="E243" s="1" t="s">
        <v>486</v>
      </c>
    </row>
    <row r="244" customFormat="false" ht="12.75" hidden="false" customHeight="false" outlineLevel="0" collapsed="false">
      <c r="A244" s="1" t="s">
        <v>487</v>
      </c>
      <c r="B244" s="1" t="n">
        <v>1.82</v>
      </c>
      <c r="C244" s="1" t="n">
        <v>0.143</v>
      </c>
      <c r="D244" s="1" t="n">
        <v>-1</v>
      </c>
      <c r="E244" s="1" t="s">
        <v>488</v>
      </c>
    </row>
    <row r="245" customFormat="false" ht="12.75" hidden="false" customHeight="false" outlineLevel="0" collapsed="false">
      <c r="A245" s="1" t="s">
        <v>489</v>
      </c>
      <c r="B245" s="1" t="n">
        <v>1.77</v>
      </c>
      <c r="C245" s="1" t="n">
        <v>0.157</v>
      </c>
      <c r="D245" s="1" t="n">
        <v>-0.707</v>
      </c>
      <c r="E245" s="1" t="s">
        <v>490</v>
      </c>
    </row>
    <row r="246" customFormat="false" ht="12.75" hidden="false" customHeight="false" outlineLevel="0" collapsed="false">
      <c r="A246" s="1" t="s">
        <v>491</v>
      </c>
      <c r="B246" s="1" t="n">
        <v>1.77</v>
      </c>
      <c r="C246" s="1" t="n">
        <v>0.157</v>
      </c>
      <c r="D246" s="1" t="n">
        <v>-0.378</v>
      </c>
      <c r="E246" s="1" t="s">
        <v>492</v>
      </c>
    </row>
    <row r="247" customFormat="false" ht="12.75" hidden="false" customHeight="false" outlineLevel="0" collapsed="false">
      <c r="A247" s="1" t="s">
        <v>493</v>
      </c>
      <c r="B247" s="1" t="n">
        <v>1.76</v>
      </c>
      <c r="C247" s="1" t="n">
        <v>0.333</v>
      </c>
      <c r="D247" s="1" t="e">
        <f aca="false"/>
        <v>#NUM!</v>
      </c>
      <c r="E247" s="1" t="s">
        <v>494</v>
      </c>
    </row>
    <row r="248" customFormat="false" ht="12.75" hidden="false" customHeight="false" outlineLevel="0" collapsed="false">
      <c r="A248" s="1" t="s">
        <v>495</v>
      </c>
      <c r="B248" s="1" t="n">
        <v>1.76</v>
      </c>
      <c r="C248" s="1" t="n">
        <v>0.25</v>
      </c>
      <c r="D248" s="1" t="n">
        <v>0</v>
      </c>
      <c r="E248" s="1" t="s">
        <v>496</v>
      </c>
    </row>
    <row r="249" customFormat="false" ht="12.75" hidden="false" customHeight="false" outlineLevel="0" collapsed="false">
      <c r="A249" s="1" t="s">
        <v>497</v>
      </c>
      <c r="B249" s="1" t="n">
        <v>1.75</v>
      </c>
      <c r="C249" s="1" t="n">
        <v>0.122</v>
      </c>
      <c r="D249" s="1" t="n">
        <v>-0.277</v>
      </c>
      <c r="E249" s="1" t="s">
        <v>498</v>
      </c>
    </row>
    <row r="250" customFormat="false" ht="12.75" hidden="false" customHeight="false" outlineLevel="0" collapsed="false">
      <c r="A250" s="1" t="s">
        <v>499</v>
      </c>
      <c r="B250" s="1" t="n">
        <v>1.74</v>
      </c>
      <c r="C250" s="1" t="n">
        <v>0.167</v>
      </c>
      <c r="D250" s="1" t="n">
        <v>-0.378</v>
      </c>
      <c r="E250" s="1" t="s">
        <v>500</v>
      </c>
    </row>
    <row r="251" customFormat="false" ht="12.75" hidden="false" customHeight="false" outlineLevel="0" collapsed="false">
      <c r="A251" s="1" t="s">
        <v>501</v>
      </c>
      <c r="B251" s="1" t="n">
        <v>1.74</v>
      </c>
      <c r="C251" s="1" t="n">
        <v>0.116</v>
      </c>
      <c r="D251" s="1" t="n">
        <v>0.277</v>
      </c>
      <c r="E251" s="1" t="s">
        <v>502</v>
      </c>
    </row>
    <row r="252" customFormat="false" ht="12.75" hidden="false" customHeight="false" outlineLevel="0" collapsed="false">
      <c r="A252" s="1" t="s">
        <v>503</v>
      </c>
      <c r="B252" s="1" t="n">
        <v>1.73</v>
      </c>
      <c r="C252" s="1" t="n">
        <v>0.108</v>
      </c>
      <c r="D252" s="1" t="n">
        <v>-1.147</v>
      </c>
      <c r="E252" s="1" t="s">
        <v>504</v>
      </c>
    </row>
    <row r="253" customFormat="false" ht="12.75" hidden="false" customHeight="false" outlineLevel="0" collapsed="false">
      <c r="A253" s="1" t="s">
        <v>505</v>
      </c>
      <c r="B253" s="1" t="n">
        <v>1.73</v>
      </c>
      <c r="C253" s="1" t="n">
        <v>0.145</v>
      </c>
      <c r="D253" s="1" t="n">
        <v>0</v>
      </c>
      <c r="E253" s="1" t="s">
        <v>506</v>
      </c>
    </row>
    <row r="254" customFormat="false" ht="12.75" hidden="false" customHeight="false" outlineLevel="0" collapsed="false">
      <c r="A254" s="1" t="s">
        <v>507</v>
      </c>
      <c r="B254" s="1" t="n">
        <v>1.69</v>
      </c>
      <c r="C254" s="1" t="n">
        <v>0.163</v>
      </c>
      <c r="D254" s="1" t="n">
        <v>-0.378</v>
      </c>
      <c r="E254" s="1" t="s">
        <v>500</v>
      </c>
    </row>
    <row r="255" customFormat="false" ht="12.75" hidden="false" customHeight="false" outlineLevel="0" collapsed="false">
      <c r="A255" s="1" t="s">
        <v>508</v>
      </c>
      <c r="B255" s="1" t="n">
        <v>1.68</v>
      </c>
      <c r="C255" s="1" t="n">
        <v>0.107</v>
      </c>
      <c r="D255" s="1" t="n">
        <v>-0.447</v>
      </c>
      <c r="E255" s="1" t="s">
        <v>509</v>
      </c>
    </row>
    <row r="256" customFormat="false" ht="12.75" hidden="false" customHeight="false" outlineLevel="0" collapsed="false">
      <c r="A256" s="1" t="s">
        <v>510</v>
      </c>
      <c r="B256" s="1" t="n">
        <v>1.68</v>
      </c>
      <c r="C256" s="1" t="n">
        <v>0.143</v>
      </c>
      <c r="D256" s="1" t="n">
        <v>0</v>
      </c>
      <c r="E256" s="1" t="s">
        <v>511</v>
      </c>
    </row>
    <row r="257" customFormat="false" ht="12.75" hidden="false" customHeight="false" outlineLevel="0" collapsed="false">
      <c r="A257" s="1" t="s">
        <v>512</v>
      </c>
      <c r="B257" s="1" t="n">
        <v>1.66</v>
      </c>
      <c r="C257" s="1" t="n">
        <v>0.119</v>
      </c>
      <c r="D257" s="1" t="n">
        <v>0.832</v>
      </c>
      <c r="E257" s="1" t="s">
        <v>513</v>
      </c>
    </row>
    <row r="258" customFormat="false" ht="12.75" hidden="false" customHeight="false" outlineLevel="0" collapsed="false">
      <c r="A258" s="1" t="s">
        <v>514</v>
      </c>
      <c r="B258" s="1" t="n">
        <v>1.66</v>
      </c>
      <c r="C258" s="1" t="n">
        <v>0.119</v>
      </c>
      <c r="D258" s="1" t="n">
        <v>0.535</v>
      </c>
      <c r="E258" s="1" t="s">
        <v>515</v>
      </c>
    </row>
    <row r="259" customFormat="false" ht="12.75" hidden="false" customHeight="false" outlineLevel="0" collapsed="false">
      <c r="A259" s="1" t="s">
        <v>516</v>
      </c>
      <c r="B259" s="1" t="n">
        <v>1.65</v>
      </c>
      <c r="C259" s="1" t="n">
        <v>0.101</v>
      </c>
      <c r="D259" s="1" t="n">
        <v>-0.258</v>
      </c>
      <c r="E259" s="1" t="s">
        <v>517</v>
      </c>
    </row>
    <row r="260" customFormat="false" ht="12.75" hidden="false" customHeight="false" outlineLevel="0" collapsed="false">
      <c r="A260" s="1" t="s">
        <v>518</v>
      </c>
      <c r="B260" s="1" t="n">
        <v>1.65</v>
      </c>
      <c r="C260" s="1" t="n">
        <v>0.129</v>
      </c>
      <c r="D260" s="1" t="n">
        <v>-1.414</v>
      </c>
      <c r="E260" s="1" t="s">
        <v>519</v>
      </c>
    </row>
    <row r="261" customFormat="false" ht="12.75" hidden="false" customHeight="false" outlineLevel="0" collapsed="false">
      <c r="A261" s="1" t="s">
        <v>520</v>
      </c>
      <c r="B261" s="1" t="n">
        <v>1.63</v>
      </c>
      <c r="C261" s="1" t="n">
        <v>0.113</v>
      </c>
      <c r="D261" s="1" t="e">
        <f aca="false"/>
        <v>#NUM!</v>
      </c>
      <c r="E261" s="1" t="s">
        <v>521</v>
      </c>
    </row>
    <row r="262" customFormat="false" ht="12.75" hidden="false" customHeight="false" outlineLevel="0" collapsed="false">
      <c r="A262" s="1" t="s">
        <v>522</v>
      </c>
      <c r="B262" s="1" t="n">
        <v>1.63</v>
      </c>
      <c r="C262" s="1" t="n">
        <v>0.5</v>
      </c>
      <c r="D262" s="1" t="e">
        <f aca="false"/>
        <v>#NUM!</v>
      </c>
      <c r="E262" s="1" t="s">
        <v>523</v>
      </c>
    </row>
    <row r="263" customFormat="false" ht="12.75" hidden="false" customHeight="false" outlineLevel="0" collapsed="false">
      <c r="A263" s="1" t="s">
        <v>524</v>
      </c>
      <c r="B263" s="1" t="n">
        <v>1.63</v>
      </c>
      <c r="C263" s="1" t="n">
        <v>0.5</v>
      </c>
      <c r="D263" s="1" t="e">
        <f aca="false"/>
        <v>#NUM!</v>
      </c>
      <c r="E263" s="1" t="s">
        <v>478</v>
      </c>
    </row>
    <row r="264" customFormat="false" ht="12.75" hidden="false" customHeight="false" outlineLevel="0" collapsed="false">
      <c r="A264" s="1" t="s">
        <v>525</v>
      </c>
      <c r="B264" s="1" t="n">
        <v>1.62</v>
      </c>
      <c r="C264" s="1" t="n">
        <v>0.133</v>
      </c>
      <c r="D264" s="1" t="n">
        <v>0.632</v>
      </c>
      <c r="E264" s="1" t="s">
        <v>526</v>
      </c>
    </row>
    <row r="265" customFormat="false" ht="12.75" hidden="false" customHeight="false" outlineLevel="0" collapsed="false">
      <c r="A265" s="1" t="s">
        <v>527</v>
      </c>
      <c r="B265" s="1" t="n">
        <v>1.62</v>
      </c>
      <c r="C265" s="1" t="n">
        <v>0.103</v>
      </c>
      <c r="D265" s="1" t="n">
        <v>1.213</v>
      </c>
      <c r="E265" s="1" t="s">
        <v>528</v>
      </c>
    </row>
    <row r="266" customFormat="false" ht="12.75" hidden="false" customHeight="false" outlineLevel="0" collapsed="false">
      <c r="A266" s="1" t="s">
        <v>529</v>
      </c>
      <c r="B266" s="1" t="n">
        <v>1.61</v>
      </c>
      <c r="C266" s="1" t="n">
        <v>0.171</v>
      </c>
      <c r="D266" s="1" t="n">
        <v>-0.816</v>
      </c>
      <c r="E266" s="1" t="s">
        <v>530</v>
      </c>
    </row>
    <row r="267" customFormat="false" ht="12.75" hidden="false" customHeight="false" outlineLevel="0" collapsed="false">
      <c r="A267" s="1" t="s">
        <v>531</v>
      </c>
      <c r="B267" s="1" t="n">
        <v>1.6</v>
      </c>
      <c r="C267" s="1" t="n">
        <v>0.138</v>
      </c>
      <c r="D267" s="1" t="n">
        <v>-0.333</v>
      </c>
      <c r="E267" s="1" t="s">
        <v>532</v>
      </c>
    </row>
    <row r="268" customFormat="false" ht="12.75" hidden="false" customHeight="false" outlineLevel="0" collapsed="false">
      <c r="A268" s="1" t="s">
        <v>533</v>
      </c>
      <c r="B268" s="1" t="n">
        <v>1.59</v>
      </c>
      <c r="C268" s="1" t="n">
        <v>0.145</v>
      </c>
      <c r="D268" s="1" t="n">
        <v>-1.134</v>
      </c>
      <c r="E268" s="1" t="s">
        <v>534</v>
      </c>
    </row>
    <row r="269" customFormat="false" ht="12.75" hidden="false" customHeight="false" outlineLevel="0" collapsed="false">
      <c r="A269" s="1" t="s">
        <v>535</v>
      </c>
      <c r="B269" s="1" t="n">
        <v>1.52</v>
      </c>
      <c r="C269" s="1" t="n">
        <v>0.128</v>
      </c>
      <c r="D269" s="1" t="n">
        <v>-0.707</v>
      </c>
      <c r="E269" s="1" t="s">
        <v>536</v>
      </c>
    </row>
    <row r="270" customFormat="false" ht="12.75" hidden="false" customHeight="false" outlineLevel="0" collapsed="false">
      <c r="A270" s="1" t="s">
        <v>537</v>
      </c>
      <c r="B270" s="1" t="n">
        <v>1.52</v>
      </c>
      <c r="C270" s="1" t="n">
        <v>0.128</v>
      </c>
      <c r="D270" s="1" t="n">
        <v>-0.333</v>
      </c>
      <c r="E270" s="1" t="s">
        <v>538</v>
      </c>
    </row>
    <row r="271" customFormat="false" ht="12.75" hidden="false" customHeight="false" outlineLevel="0" collapsed="false">
      <c r="A271" s="1" t="s">
        <v>539</v>
      </c>
      <c r="B271" s="1" t="n">
        <v>1.5</v>
      </c>
      <c r="C271" s="1" t="n">
        <v>0.149</v>
      </c>
      <c r="D271" s="1" t="n">
        <v>-1.633</v>
      </c>
      <c r="E271" s="1" t="s">
        <v>540</v>
      </c>
    </row>
    <row r="272" customFormat="false" ht="12.75" hidden="false" customHeight="false" outlineLevel="0" collapsed="false">
      <c r="A272" s="1" t="s">
        <v>541</v>
      </c>
      <c r="B272" s="1" t="n">
        <v>1.5</v>
      </c>
      <c r="C272" s="1" t="n">
        <v>0.149</v>
      </c>
      <c r="D272" s="1" t="e">
        <f aca="false"/>
        <v>#NUM!</v>
      </c>
      <c r="E272" s="1" t="s">
        <v>542</v>
      </c>
    </row>
    <row r="273" customFormat="false" ht="12.75" hidden="false" customHeight="false" outlineLevel="0" collapsed="false">
      <c r="A273" s="1" t="s">
        <v>543</v>
      </c>
      <c r="B273" s="1" t="n">
        <v>1.5</v>
      </c>
      <c r="C273" s="1" t="n">
        <v>0.119</v>
      </c>
      <c r="D273" s="1" t="n">
        <v>1.155</v>
      </c>
      <c r="E273" s="1" t="s">
        <v>544</v>
      </c>
    </row>
    <row r="274" customFormat="false" ht="12.75" hidden="false" customHeight="false" outlineLevel="0" collapsed="false">
      <c r="A274" s="1" t="s">
        <v>545</v>
      </c>
      <c r="B274" s="1" t="n">
        <v>1.49</v>
      </c>
      <c r="C274" s="1" t="n">
        <v>0.11</v>
      </c>
      <c r="D274" s="1" t="n">
        <v>-1.387</v>
      </c>
      <c r="E274" s="1" t="s">
        <v>546</v>
      </c>
    </row>
    <row r="275" customFormat="false" ht="12.75" hidden="false" customHeight="false" outlineLevel="0" collapsed="false">
      <c r="A275" s="1" t="s">
        <v>547</v>
      </c>
      <c r="B275" s="1" t="n">
        <v>1.49</v>
      </c>
      <c r="C275" s="1" t="n">
        <v>0.122</v>
      </c>
      <c r="D275" s="1" t="n">
        <v>-0.302</v>
      </c>
      <c r="E275" s="1" t="s">
        <v>548</v>
      </c>
    </row>
    <row r="276" customFormat="false" ht="12.75" hidden="false" customHeight="false" outlineLevel="0" collapsed="false">
      <c r="A276" s="1" t="s">
        <v>549</v>
      </c>
      <c r="B276" s="1" t="n">
        <v>1.47</v>
      </c>
      <c r="C276" s="1" t="n">
        <v>0.0991</v>
      </c>
      <c r="D276" s="1" t="n">
        <v>-0.853</v>
      </c>
      <c r="E276" s="1" t="s">
        <v>550</v>
      </c>
    </row>
    <row r="277" customFormat="false" ht="12.75" hidden="false" customHeight="false" outlineLevel="0" collapsed="false">
      <c r="A277" s="1" t="s">
        <v>551</v>
      </c>
      <c r="B277" s="1" t="n">
        <v>1.46</v>
      </c>
      <c r="C277" s="1" t="n">
        <v>0.1</v>
      </c>
      <c r="D277" s="1" t="e">
        <f aca="false"/>
        <v>#NUM!</v>
      </c>
      <c r="E277" s="1" t="s">
        <v>552</v>
      </c>
    </row>
    <row r="278" customFormat="false" ht="12.75" hidden="false" customHeight="false" outlineLevel="0" collapsed="false">
      <c r="A278" s="1" t="s">
        <v>553</v>
      </c>
      <c r="B278" s="1" t="n">
        <v>1.46</v>
      </c>
      <c r="C278" s="1" t="n">
        <v>0.121</v>
      </c>
      <c r="D278" s="1" t="n">
        <v>0</v>
      </c>
      <c r="E278" s="1" t="s">
        <v>554</v>
      </c>
    </row>
    <row r="279" customFormat="false" ht="12.75" hidden="false" customHeight="false" outlineLevel="0" collapsed="false">
      <c r="A279" s="1" t="s">
        <v>555</v>
      </c>
      <c r="B279" s="1" t="n">
        <v>1.45</v>
      </c>
      <c r="C279" s="1" t="n">
        <v>0.101</v>
      </c>
      <c r="D279" s="1" t="n">
        <v>-0.471</v>
      </c>
      <c r="E279" s="1" t="s">
        <v>556</v>
      </c>
    </row>
    <row r="280" customFormat="false" ht="12.75" hidden="false" customHeight="false" outlineLevel="0" collapsed="false">
      <c r="A280" s="1" t="s">
        <v>557</v>
      </c>
      <c r="B280" s="1" t="n">
        <v>1.44</v>
      </c>
      <c r="C280" s="1" t="n">
        <v>0.109</v>
      </c>
      <c r="D280" s="1" t="e">
        <f aca="false"/>
        <v>#NUM!</v>
      </c>
      <c r="E280" s="1" t="s">
        <v>558</v>
      </c>
    </row>
    <row r="281" customFormat="false" ht="12.75" hidden="false" customHeight="false" outlineLevel="0" collapsed="false">
      <c r="A281" s="1" t="s">
        <v>559</v>
      </c>
      <c r="B281" s="1" t="n">
        <v>1.43</v>
      </c>
      <c r="C281" s="1" t="n">
        <v>0.4</v>
      </c>
      <c r="D281" s="1" t="e">
        <f aca="false"/>
        <v>#NUM!</v>
      </c>
      <c r="E281" s="1" t="s">
        <v>560</v>
      </c>
    </row>
    <row r="282" customFormat="false" ht="12.75" hidden="false" customHeight="false" outlineLevel="0" collapsed="false">
      <c r="A282" s="1" t="s">
        <v>561</v>
      </c>
      <c r="B282" s="1" t="n">
        <v>1.42</v>
      </c>
      <c r="C282" s="1" t="n">
        <v>0.104</v>
      </c>
      <c r="D282" s="1" t="e">
        <f aca="false"/>
        <v>#NUM!</v>
      </c>
      <c r="E282" s="1" t="s">
        <v>562</v>
      </c>
    </row>
    <row r="283" customFormat="false" ht="12.75" hidden="false" customHeight="false" outlineLevel="0" collapsed="false">
      <c r="A283" s="1" t="s">
        <v>563</v>
      </c>
      <c r="B283" s="1" t="n">
        <v>1.41</v>
      </c>
      <c r="C283" s="1" t="n">
        <v>0.25</v>
      </c>
      <c r="D283" s="1" t="e">
        <f aca="false"/>
        <v>#NUM!</v>
      </c>
      <c r="E283" s="1" t="s">
        <v>564</v>
      </c>
    </row>
    <row r="284" customFormat="false" ht="12.75" hidden="false" customHeight="false" outlineLevel="0" collapsed="false">
      <c r="A284" s="1" t="s">
        <v>565</v>
      </c>
      <c r="B284" s="1" t="n">
        <v>1.4</v>
      </c>
      <c r="C284" s="1" t="n">
        <v>0.118</v>
      </c>
      <c r="D284" s="1" t="n">
        <v>-0.302</v>
      </c>
      <c r="E284" s="1" t="s">
        <v>566</v>
      </c>
    </row>
    <row r="285" customFormat="false" ht="12.75" hidden="false" customHeight="false" outlineLevel="0" collapsed="false">
      <c r="A285" s="1" t="s">
        <v>567</v>
      </c>
      <c r="B285" s="1" t="n">
        <v>1.39</v>
      </c>
      <c r="C285" s="1" t="n">
        <v>0.105</v>
      </c>
      <c r="D285" s="1" t="n">
        <v>0.905</v>
      </c>
      <c r="E285" s="1" t="s">
        <v>568</v>
      </c>
    </row>
    <row r="286" customFormat="false" ht="12.75" hidden="false" customHeight="false" outlineLevel="0" collapsed="false">
      <c r="A286" s="1" t="s">
        <v>569</v>
      </c>
      <c r="B286" s="1" t="n">
        <v>1.39</v>
      </c>
      <c r="C286" s="1" t="n">
        <v>0.101</v>
      </c>
      <c r="D286" s="1" t="n">
        <v>0.688</v>
      </c>
      <c r="E286" s="1" t="s">
        <v>570</v>
      </c>
    </row>
    <row r="287" customFormat="false" ht="12.75" hidden="false" customHeight="false" outlineLevel="0" collapsed="false">
      <c r="A287" s="1" t="s">
        <v>571</v>
      </c>
      <c r="B287" s="1" t="n">
        <v>1.36</v>
      </c>
      <c r="C287" s="1" t="n">
        <v>0.113</v>
      </c>
      <c r="D287" s="1" t="n">
        <v>1.508</v>
      </c>
      <c r="E287" s="1" t="s">
        <v>572</v>
      </c>
    </row>
    <row r="288" customFormat="false" ht="12.75" hidden="false" customHeight="false" outlineLevel="0" collapsed="false">
      <c r="A288" s="1" t="s">
        <v>573</v>
      </c>
      <c r="B288" s="1" t="n">
        <v>1.35</v>
      </c>
      <c r="C288" s="1" t="n">
        <v>0.125</v>
      </c>
      <c r="D288" s="1" t="n">
        <v>0</v>
      </c>
      <c r="E288" s="1" t="s">
        <v>574</v>
      </c>
    </row>
    <row r="289" customFormat="false" ht="12.75" hidden="false" customHeight="false" outlineLevel="0" collapsed="false">
      <c r="A289" s="1" t="s">
        <v>575</v>
      </c>
      <c r="B289" s="1" t="n">
        <v>1.33</v>
      </c>
      <c r="C289" s="1" t="n">
        <v>0.112</v>
      </c>
      <c r="D289" s="1" t="n">
        <v>-0.632</v>
      </c>
      <c r="E289" s="1" t="s">
        <v>576</v>
      </c>
    </row>
    <row r="290" customFormat="false" ht="12.75" hidden="false" customHeight="false" outlineLevel="0" collapsed="false">
      <c r="A290" s="1" t="s">
        <v>577</v>
      </c>
      <c r="B290" s="1" t="n">
        <v>1.33</v>
      </c>
      <c r="C290" s="1" t="n">
        <v>0.119</v>
      </c>
      <c r="D290" s="1" t="n">
        <v>0</v>
      </c>
      <c r="E290" s="1" t="s">
        <v>578</v>
      </c>
    </row>
    <row r="291" customFormat="false" ht="12.75" hidden="false" customHeight="false" outlineLevel="0" collapsed="false">
      <c r="A291" s="1" t="s">
        <v>579</v>
      </c>
      <c r="B291" s="1" t="n">
        <v>1.33</v>
      </c>
      <c r="C291" s="1" t="n">
        <v>0.105</v>
      </c>
      <c r="D291" s="1" t="n">
        <v>0.258</v>
      </c>
      <c r="E291" s="1" t="s">
        <v>580</v>
      </c>
    </row>
    <row r="292" customFormat="false" ht="12.75" hidden="false" customHeight="false" outlineLevel="0" collapsed="false">
      <c r="A292" s="1" t="s">
        <v>581</v>
      </c>
      <c r="B292" s="1" t="n">
        <v>1.31</v>
      </c>
      <c r="C292" s="1" t="n">
        <v>0.231</v>
      </c>
      <c r="D292" s="1" t="e">
        <f aca="false"/>
        <v>#NUM!</v>
      </c>
      <c r="E292" s="1" t="s">
        <v>564</v>
      </c>
    </row>
    <row r="293" customFormat="false" ht="12.75" hidden="false" customHeight="false" outlineLevel="0" collapsed="false">
      <c r="A293" s="1" t="s">
        <v>582</v>
      </c>
      <c r="B293" s="1" t="n">
        <v>1.3</v>
      </c>
      <c r="C293" s="1" t="n">
        <v>0.108</v>
      </c>
      <c r="D293" s="1" t="n">
        <v>0.632</v>
      </c>
      <c r="E293" s="1" t="s">
        <v>583</v>
      </c>
    </row>
    <row r="294" customFormat="false" ht="12.75" hidden="false" customHeight="false" outlineLevel="0" collapsed="false">
      <c r="A294" s="1" t="s">
        <v>584</v>
      </c>
      <c r="B294" s="1" t="n">
        <v>1.27</v>
      </c>
      <c r="C294" s="1" t="n">
        <v>0.333</v>
      </c>
      <c r="D294" s="1" t="e">
        <f aca="false"/>
        <v>#NUM!</v>
      </c>
      <c r="E294" s="1" t="s">
        <v>560</v>
      </c>
    </row>
    <row r="295" customFormat="false" ht="12.75" hidden="false" customHeight="false" outlineLevel="0" collapsed="false">
      <c r="A295" s="1" t="s">
        <v>585</v>
      </c>
      <c r="B295" s="1" t="n">
        <v>1.27</v>
      </c>
      <c r="C295" s="1" t="n">
        <v>0.333</v>
      </c>
      <c r="D295" s="1" t="e">
        <f aca="false"/>
        <v>#NUM!</v>
      </c>
      <c r="E295" s="1" t="s">
        <v>560</v>
      </c>
    </row>
    <row r="296" customFormat="false" ht="12.75" hidden="false" customHeight="false" outlineLevel="0" collapsed="false">
      <c r="A296" s="1" t="s">
        <v>586</v>
      </c>
      <c r="B296" s="1" t="n">
        <v>1.27</v>
      </c>
      <c r="C296" s="1" t="n">
        <v>0.333</v>
      </c>
      <c r="D296" s="1" t="e">
        <f aca="false"/>
        <v>#NUM!</v>
      </c>
      <c r="E296" s="1" t="s">
        <v>587</v>
      </c>
    </row>
    <row r="297" customFormat="false" ht="12.75" hidden="false" customHeight="false" outlineLevel="0" collapsed="false">
      <c r="A297" s="1" t="s">
        <v>588</v>
      </c>
      <c r="B297" s="1" t="n">
        <v>1.26</v>
      </c>
      <c r="C297" s="1" t="n">
        <v>0.156</v>
      </c>
      <c r="D297" s="1" t="n">
        <v>-1.342</v>
      </c>
      <c r="E297" s="1" t="s">
        <v>589</v>
      </c>
    </row>
    <row r="298" customFormat="false" ht="12.75" hidden="false" customHeight="false" outlineLevel="0" collapsed="false">
      <c r="A298" s="1" t="s">
        <v>590</v>
      </c>
      <c r="B298" s="1" t="n">
        <v>1.23</v>
      </c>
      <c r="C298" s="1" t="n">
        <v>0.174</v>
      </c>
      <c r="D298" s="1" t="e">
        <f aca="false"/>
        <v>#NUM!</v>
      </c>
      <c r="E298" s="1" t="s">
        <v>591</v>
      </c>
    </row>
    <row r="299" customFormat="false" ht="12.75" hidden="false" customHeight="false" outlineLevel="0" collapsed="false">
      <c r="A299" s="1" t="s">
        <v>592</v>
      </c>
      <c r="B299" s="1" t="n">
        <v>1.2</v>
      </c>
      <c r="C299" s="1" t="n">
        <v>0.101</v>
      </c>
      <c r="D299" s="1" t="n">
        <v>0</v>
      </c>
      <c r="E299" s="1" t="s">
        <v>593</v>
      </c>
    </row>
    <row r="300" customFormat="false" ht="12.75" hidden="false" customHeight="false" outlineLevel="0" collapsed="false">
      <c r="A300" s="1" t="s">
        <v>594</v>
      </c>
      <c r="B300" s="1" t="n">
        <v>1.18</v>
      </c>
      <c r="C300" s="1" t="n">
        <v>1</v>
      </c>
      <c r="D300" s="1" t="e">
        <f aca="false"/>
        <v>#NUM!</v>
      </c>
      <c r="E300" s="1" t="s">
        <v>595</v>
      </c>
    </row>
    <row r="301" customFormat="false" ht="12.75" hidden="false" customHeight="false" outlineLevel="0" collapsed="false">
      <c r="A301" s="1" t="s">
        <v>596</v>
      </c>
      <c r="B301" s="1" t="n">
        <v>1.18</v>
      </c>
      <c r="C301" s="1" t="n">
        <v>1</v>
      </c>
      <c r="D301" s="1" t="e">
        <f aca="false"/>
        <v>#NUM!</v>
      </c>
      <c r="E301" s="1" t="s">
        <v>597</v>
      </c>
    </row>
    <row r="302" customFormat="false" ht="12.75" hidden="false" customHeight="false" outlineLevel="0" collapsed="false">
      <c r="A302" s="1" t="s">
        <v>598</v>
      </c>
      <c r="B302" s="1" t="n">
        <v>1.18</v>
      </c>
      <c r="C302" s="1" t="n">
        <v>1</v>
      </c>
      <c r="D302" s="1" t="e">
        <f aca="false"/>
        <v>#NUM!</v>
      </c>
      <c r="E302" s="1" t="s">
        <v>599</v>
      </c>
    </row>
    <row r="303" customFormat="false" ht="12.75" hidden="false" customHeight="false" outlineLevel="0" collapsed="false">
      <c r="A303" s="1" t="s">
        <v>600</v>
      </c>
      <c r="B303" s="1" t="n">
        <v>1.18</v>
      </c>
      <c r="C303" s="1" t="n">
        <v>0.127</v>
      </c>
      <c r="D303" s="1" t="n">
        <v>-0.378</v>
      </c>
      <c r="E303" s="1" t="s">
        <v>601</v>
      </c>
    </row>
    <row r="304" customFormat="false" ht="12.75" hidden="false" customHeight="false" outlineLevel="0" collapsed="false">
      <c r="A304" s="1" t="s">
        <v>602</v>
      </c>
      <c r="B304" s="1" t="n">
        <v>1.16</v>
      </c>
      <c r="C304" s="1" t="n">
        <v>0.111</v>
      </c>
      <c r="D304" s="1" t="n">
        <v>1.134</v>
      </c>
      <c r="E304" s="1" t="s">
        <v>603</v>
      </c>
    </row>
    <row r="305" customFormat="false" ht="12.75" hidden="false" customHeight="false" outlineLevel="0" collapsed="false">
      <c r="A305" s="1" t="s">
        <v>604</v>
      </c>
      <c r="B305" s="1" t="n">
        <v>1.16</v>
      </c>
      <c r="C305" s="1" t="n">
        <v>0.105</v>
      </c>
      <c r="D305" s="1" t="n">
        <v>-0.577</v>
      </c>
      <c r="E305" s="1" t="s">
        <v>605</v>
      </c>
    </row>
    <row r="306" customFormat="false" ht="12.75" hidden="false" customHeight="false" outlineLevel="0" collapsed="false">
      <c r="A306" s="1" t="s">
        <v>606</v>
      </c>
      <c r="B306" s="1" t="n">
        <v>1.16</v>
      </c>
      <c r="C306" s="1" t="n">
        <v>0.0952</v>
      </c>
      <c r="D306" s="1" t="e">
        <f aca="false"/>
        <v>#NUM!</v>
      </c>
      <c r="E306" s="1" t="s">
        <v>607</v>
      </c>
    </row>
    <row r="307" customFormat="false" ht="12.75" hidden="false" customHeight="false" outlineLevel="0" collapsed="false">
      <c r="A307" s="1" t="s">
        <v>608</v>
      </c>
      <c r="B307" s="1" t="n">
        <v>1.16</v>
      </c>
      <c r="C307" s="1" t="n">
        <v>0.119</v>
      </c>
      <c r="D307" s="1" t="n">
        <v>-0.707</v>
      </c>
      <c r="E307" s="1" t="s">
        <v>609</v>
      </c>
    </row>
    <row r="308" customFormat="false" ht="12.75" hidden="false" customHeight="false" outlineLevel="0" collapsed="false">
      <c r="A308" s="1" t="s">
        <v>610</v>
      </c>
      <c r="B308" s="1" t="n">
        <v>1.15</v>
      </c>
      <c r="C308" s="1" t="n">
        <v>0.2</v>
      </c>
      <c r="D308" s="1" t="e">
        <f aca="false"/>
        <v>#NUM!</v>
      </c>
      <c r="E308" s="1" t="s">
        <v>611</v>
      </c>
    </row>
    <row r="309" customFormat="false" ht="12.75" hidden="false" customHeight="false" outlineLevel="0" collapsed="false">
      <c r="A309" s="1" t="s">
        <v>612</v>
      </c>
      <c r="B309" s="1" t="n">
        <v>1.15</v>
      </c>
      <c r="C309" s="1" t="n">
        <v>0.125</v>
      </c>
      <c r="D309" s="1" t="n">
        <v>1.134</v>
      </c>
      <c r="E309" s="1" t="s">
        <v>613</v>
      </c>
    </row>
    <row r="310" customFormat="false" ht="12.75" hidden="false" customHeight="false" outlineLevel="0" collapsed="false">
      <c r="A310" s="1" t="s">
        <v>614</v>
      </c>
      <c r="B310" s="1" t="n">
        <v>1.14</v>
      </c>
      <c r="C310" s="1" t="n">
        <v>0.286</v>
      </c>
      <c r="D310" s="1" t="e">
        <f aca="false"/>
        <v>#NUM!</v>
      </c>
      <c r="E310" s="1" t="s">
        <v>615</v>
      </c>
    </row>
    <row r="311" customFormat="false" ht="12.75" hidden="false" customHeight="false" outlineLevel="0" collapsed="false">
      <c r="A311" s="1" t="s">
        <v>616</v>
      </c>
      <c r="B311" s="1" t="n">
        <v>1.14</v>
      </c>
      <c r="C311" s="1" t="n">
        <v>0.286</v>
      </c>
      <c r="D311" s="1" t="e">
        <f aca="false"/>
        <v>#NUM!</v>
      </c>
      <c r="E311" s="1" t="s">
        <v>617</v>
      </c>
    </row>
    <row r="312" customFormat="false" ht="12.75" hidden="false" customHeight="false" outlineLevel="0" collapsed="false">
      <c r="A312" s="1" t="s">
        <v>618</v>
      </c>
      <c r="B312" s="1" t="n">
        <v>1.14</v>
      </c>
      <c r="C312" s="1" t="n">
        <v>0.114</v>
      </c>
      <c r="D312" s="1" t="e">
        <f aca="false"/>
        <v>#NUM!</v>
      </c>
      <c r="E312" s="1" t="s">
        <v>619</v>
      </c>
    </row>
    <row r="313" customFormat="false" ht="12.75" hidden="false" customHeight="false" outlineLevel="0" collapsed="false">
      <c r="A313" s="1" t="s">
        <v>620</v>
      </c>
      <c r="B313" s="1" t="n">
        <v>1.13</v>
      </c>
      <c r="C313" s="1" t="n">
        <v>0.107</v>
      </c>
      <c r="D313" s="1" t="n">
        <v>-1.134</v>
      </c>
      <c r="E313" s="1" t="s">
        <v>621</v>
      </c>
    </row>
    <row r="314" customFormat="false" ht="12.75" hidden="false" customHeight="false" outlineLevel="0" collapsed="false">
      <c r="A314" s="1" t="s">
        <v>622</v>
      </c>
      <c r="B314" s="1" t="n">
        <v>1.12</v>
      </c>
      <c r="C314" s="1" t="n">
        <v>0.143</v>
      </c>
      <c r="D314" s="1" t="n">
        <v>0.447</v>
      </c>
      <c r="E314" s="1" t="s">
        <v>623</v>
      </c>
    </row>
    <row r="315" customFormat="false" ht="12.75" hidden="false" customHeight="false" outlineLevel="0" collapsed="false">
      <c r="A315" s="1" t="s">
        <v>624</v>
      </c>
      <c r="B315" s="1" t="n">
        <v>1.12</v>
      </c>
      <c r="C315" s="1" t="n">
        <v>0.143</v>
      </c>
      <c r="D315" s="1" t="n">
        <v>-1.342</v>
      </c>
      <c r="E315" s="1" t="s">
        <v>625</v>
      </c>
    </row>
    <row r="316" customFormat="false" ht="12.75" hidden="false" customHeight="false" outlineLevel="0" collapsed="false">
      <c r="A316" s="1" t="s">
        <v>626</v>
      </c>
      <c r="B316" s="1" t="n">
        <v>1.12</v>
      </c>
      <c r="C316" s="1" t="n">
        <v>0.103</v>
      </c>
      <c r="D316" s="1" t="n">
        <v>-0.632</v>
      </c>
      <c r="E316" s="1" t="s">
        <v>627</v>
      </c>
    </row>
    <row r="317" customFormat="false" ht="12.75" hidden="false" customHeight="false" outlineLevel="0" collapsed="false">
      <c r="A317" s="1" t="s">
        <v>628</v>
      </c>
      <c r="B317" s="1" t="n">
        <v>1.1</v>
      </c>
      <c r="C317" s="1" t="n">
        <v>0.116</v>
      </c>
      <c r="D317" s="1" t="n">
        <v>1.134</v>
      </c>
      <c r="E317" s="1" t="s">
        <v>629</v>
      </c>
    </row>
    <row r="318" customFormat="false" ht="12.75" hidden="false" customHeight="false" outlineLevel="0" collapsed="false">
      <c r="A318" s="1" t="s">
        <v>630</v>
      </c>
      <c r="B318" s="1" t="n">
        <v>1.1</v>
      </c>
      <c r="C318" s="1" t="n">
        <v>0.116</v>
      </c>
      <c r="D318" s="1" t="n">
        <v>-0.378</v>
      </c>
      <c r="E318" s="1" t="s">
        <v>631</v>
      </c>
    </row>
    <row r="319" customFormat="false" ht="12.75" hidden="false" customHeight="false" outlineLevel="0" collapsed="false">
      <c r="A319" s="1" t="s">
        <v>632</v>
      </c>
      <c r="B319" s="1" t="n">
        <v>1.08</v>
      </c>
      <c r="C319" s="1" t="n">
        <v>0.188</v>
      </c>
      <c r="D319" s="1" t="e">
        <f aca="false"/>
        <v>#NUM!</v>
      </c>
      <c r="E319" s="1" t="s">
        <v>633</v>
      </c>
    </row>
    <row r="320" customFormat="false" ht="12.75" hidden="false" customHeight="false" outlineLevel="0" collapsed="false">
      <c r="A320" s="1" t="s">
        <v>634</v>
      </c>
      <c r="B320" s="1" t="n">
        <v>1.06</v>
      </c>
      <c r="C320" s="1" t="n">
        <v>0.0962</v>
      </c>
      <c r="D320" s="1" t="n">
        <v>0.905</v>
      </c>
      <c r="E320" s="1" t="s">
        <v>635</v>
      </c>
    </row>
    <row r="321" customFormat="false" ht="12.75" hidden="false" customHeight="false" outlineLevel="0" collapsed="false">
      <c r="A321" s="1" t="s">
        <v>636</v>
      </c>
      <c r="B321" s="1" t="n">
        <v>1.04</v>
      </c>
      <c r="C321" s="1" t="n">
        <v>0.125</v>
      </c>
      <c r="D321" s="1" t="e">
        <f aca="false"/>
        <v>#NUM!</v>
      </c>
      <c r="E321" s="1" t="s">
        <v>637</v>
      </c>
    </row>
    <row r="322" customFormat="false" ht="12.75" hidden="false" customHeight="false" outlineLevel="0" collapsed="false">
      <c r="A322" s="1" t="s">
        <v>638</v>
      </c>
      <c r="B322" s="1" t="n">
        <v>1.04</v>
      </c>
      <c r="C322" s="1" t="n">
        <v>0.125</v>
      </c>
      <c r="D322" s="1" t="e">
        <f aca="false"/>
        <v>#NUM!</v>
      </c>
      <c r="E322" s="1" t="s">
        <v>639</v>
      </c>
    </row>
    <row r="323" customFormat="false" ht="12.75" hidden="false" customHeight="false" outlineLevel="0" collapsed="false">
      <c r="A323" s="1" t="s">
        <v>640</v>
      </c>
      <c r="B323" s="1" t="n">
        <v>1.02</v>
      </c>
      <c r="C323" s="1" t="n">
        <v>0.0977</v>
      </c>
      <c r="D323" s="1" t="e">
        <f aca="false"/>
        <v>#NUM!</v>
      </c>
      <c r="E323" s="1" t="s">
        <v>641</v>
      </c>
    </row>
    <row r="324" customFormat="false" ht="12.75" hidden="false" customHeight="false" outlineLevel="0" collapsed="false">
      <c r="A324" s="1" t="s">
        <v>642</v>
      </c>
      <c r="B324" s="1" t="n">
        <v>1.02</v>
      </c>
      <c r="C324" s="1" t="n">
        <v>0.176</v>
      </c>
      <c r="D324" s="1" t="e">
        <f aca="false"/>
        <v>#NUM!</v>
      </c>
      <c r="E324" s="1" t="s">
        <v>643</v>
      </c>
    </row>
    <row r="325" customFormat="false" ht="12.75" hidden="false" customHeight="false" outlineLevel="0" collapsed="false">
      <c r="A325" s="1" t="s">
        <v>644</v>
      </c>
      <c r="B325" s="1" t="n">
        <v>1.02</v>
      </c>
      <c r="C325" s="1" t="n">
        <v>0.176</v>
      </c>
      <c r="D325" s="1" t="e">
        <f aca="false"/>
        <v>#NUM!</v>
      </c>
      <c r="E325" s="1" t="s">
        <v>645</v>
      </c>
    </row>
    <row r="326" customFormat="false" ht="12.75" hidden="false" customHeight="false" outlineLevel="0" collapsed="false">
      <c r="A326" s="1" t="s">
        <v>646</v>
      </c>
      <c r="B326" s="1" t="n">
        <v>1.01</v>
      </c>
      <c r="C326" s="1" t="n">
        <v>0.107</v>
      </c>
      <c r="D326" s="1" t="e">
        <f aca="false"/>
        <v>#NUM!</v>
      </c>
      <c r="E326" s="1" t="s">
        <v>647</v>
      </c>
    </row>
    <row r="327" customFormat="false" ht="12.75" hidden="false" customHeight="false" outlineLevel="0" collapsed="false">
      <c r="A327" s="1" t="s">
        <v>648</v>
      </c>
      <c r="B327" s="1" t="n">
        <v>1.01</v>
      </c>
      <c r="C327" s="1" t="n">
        <v>0.093</v>
      </c>
      <c r="D327" s="1" t="e">
        <f aca="false"/>
        <v>#NUM!</v>
      </c>
      <c r="E327" s="1" t="s">
        <v>649</v>
      </c>
    </row>
    <row r="328" customFormat="false" ht="12.75" hidden="false" customHeight="false" outlineLevel="0" collapsed="false">
      <c r="A328" s="1" t="s">
        <v>650</v>
      </c>
      <c r="B328" s="1" t="n">
        <v>0.991</v>
      </c>
      <c r="C328" s="1" t="n">
        <v>0.0984</v>
      </c>
      <c r="D328" s="1" t="n">
        <v>0.577</v>
      </c>
      <c r="E328" s="1" t="s">
        <v>651</v>
      </c>
    </row>
    <row r="329" customFormat="false" ht="12.75" hidden="false" customHeight="false" outlineLevel="0" collapsed="false">
      <c r="A329" s="1" t="s">
        <v>652</v>
      </c>
      <c r="B329" s="1" t="n">
        <v>0.971</v>
      </c>
      <c r="C329" s="1" t="n">
        <v>0.102</v>
      </c>
      <c r="D329" s="1" t="n">
        <v>-1.134</v>
      </c>
      <c r="E329" s="1" t="s">
        <v>653</v>
      </c>
    </row>
    <row r="330" customFormat="false" ht="12.75" hidden="false" customHeight="false" outlineLevel="0" collapsed="false">
      <c r="A330" s="1" t="s">
        <v>654</v>
      </c>
      <c r="B330" s="1" t="n">
        <v>0.947</v>
      </c>
      <c r="C330" s="1" t="n">
        <v>0.0949</v>
      </c>
      <c r="D330" s="1" t="n">
        <v>0.277</v>
      </c>
      <c r="E330" s="1" t="s">
        <v>655</v>
      </c>
    </row>
    <row r="331" customFormat="false" ht="12.75" hidden="false" customHeight="false" outlineLevel="0" collapsed="false">
      <c r="A331" s="1" t="s">
        <v>656</v>
      </c>
      <c r="B331" s="1" t="n">
        <v>0.946</v>
      </c>
      <c r="C331" s="1" t="n">
        <v>0.0899</v>
      </c>
      <c r="D331" s="1" t="n">
        <v>0</v>
      </c>
      <c r="E331" s="1" t="s">
        <v>657</v>
      </c>
    </row>
    <row r="332" customFormat="false" ht="12.75" hidden="false" customHeight="false" outlineLevel="0" collapsed="false">
      <c r="A332" s="1" t="s">
        <v>658</v>
      </c>
      <c r="B332" s="1" t="n">
        <v>0.943</v>
      </c>
      <c r="C332" s="1" t="n">
        <v>0.118</v>
      </c>
      <c r="D332" s="1" t="n">
        <v>0</v>
      </c>
      <c r="E332" s="1" t="s">
        <v>659</v>
      </c>
    </row>
    <row r="333" customFormat="false" ht="12.75" hidden="false" customHeight="false" outlineLevel="0" collapsed="false">
      <c r="A333" s="1" t="s">
        <v>660</v>
      </c>
      <c r="B333" s="1" t="n">
        <v>0.928</v>
      </c>
      <c r="C333" s="1" t="n">
        <v>0.1</v>
      </c>
      <c r="D333" s="1" t="n">
        <v>0</v>
      </c>
      <c r="E333" s="1" t="s">
        <v>661</v>
      </c>
    </row>
    <row r="334" customFormat="false" ht="12.75" hidden="false" customHeight="false" outlineLevel="0" collapsed="false">
      <c r="A334" s="1" t="s">
        <v>662</v>
      </c>
      <c r="B334" s="1" t="n">
        <v>0.928</v>
      </c>
      <c r="C334" s="1" t="n">
        <v>0.0927</v>
      </c>
      <c r="D334" s="1" t="n">
        <v>1.604</v>
      </c>
      <c r="E334" s="1" t="s">
        <v>663</v>
      </c>
    </row>
    <row r="335" customFormat="false" ht="12.75" hidden="false" customHeight="false" outlineLevel="0" collapsed="false">
      <c r="A335" s="1" t="s">
        <v>664</v>
      </c>
      <c r="B335" s="1" t="n">
        <v>0.9</v>
      </c>
      <c r="C335" s="1" t="n">
        <v>0.0965</v>
      </c>
      <c r="D335" s="1" t="n">
        <v>0</v>
      </c>
      <c r="E335" s="1" t="s">
        <v>665</v>
      </c>
    </row>
    <row r="336" customFormat="false" ht="12.75" hidden="false" customHeight="false" outlineLevel="0" collapsed="false">
      <c r="A336" s="1" t="s">
        <v>666</v>
      </c>
      <c r="B336" s="1" t="n">
        <v>0.898</v>
      </c>
      <c r="C336" s="1" t="n">
        <v>0.5</v>
      </c>
      <c r="D336" s="1" t="e">
        <f aca="false"/>
        <v>#NUM!</v>
      </c>
      <c r="E336" s="1" t="s">
        <v>667</v>
      </c>
    </row>
    <row r="337" customFormat="false" ht="12.75" hidden="false" customHeight="false" outlineLevel="0" collapsed="false">
      <c r="A337" s="1" t="s">
        <v>668</v>
      </c>
      <c r="B337" s="1" t="n">
        <v>0.898</v>
      </c>
      <c r="C337" s="1" t="n">
        <v>0.5</v>
      </c>
      <c r="D337" s="1" t="e">
        <f aca="false"/>
        <v>#NUM!</v>
      </c>
      <c r="E337" s="1" t="s">
        <v>597</v>
      </c>
    </row>
    <row r="338" customFormat="false" ht="12.75" hidden="false" customHeight="false" outlineLevel="0" collapsed="false">
      <c r="A338" s="1" t="s">
        <v>669</v>
      </c>
      <c r="B338" s="1" t="n">
        <v>0.898</v>
      </c>
      <c r="C338" s="1" t="n">
        <v>0.5</v>
      </c>
      <c r="D338" s="1" t="e">
        <f aca="false"/>
        <v>#NUM!</v>
      </c>
      <c r="E338" s="1" t="s">
        <v>670</v>
      </c>
    </row>
    <row r="339" customFormat="false" ht="12.75" hidden="false" customHeight="false" outlineLevel="0" collapsed="false">
      <c r="A339" s="1" t="s">
        <v>671</v>
      </c>
      <c r="B339" s="1" t="n">
        <v>0.898</v>
      </c>
      <c r="C339" s="1" t="n">
        <v>0.5</v>
      </c>
      <c r="D339" s="1" t="e">
        <f aca="false"/>
        <v>#NUM!</v>
      </c>
      <c r="E339" s="1" t="s">
        <v>672</v>
      </c>
    </row>
    <row r="340" customFormat="false" ht="12.75" hidden="false" customHeight="false" outlineLevel="0" collapsed="false">
      <c r="A340" s="1" t="s">
        <v>673</v>
      </c>
      <c r="B340" s="1" t="n">
        <v>0.895</v>
      </c>
      <c r="C340" s="1" t="n">
        <v>0.0915</v>
      </c>
      <c r="D340" s="1" t="n">
        <v>0</v>
      </c>
      <c r="E340" s="1" t="s">
        <v>674</v>
      </c>
    </row>
    <row r="341" customFormat="false" ht="12.75" hidden="false" customHeight="false" outlineLevel="0" collapsed="false">
      <c r="A341" s="1" t="s">
        <v>675</v>
      </c>
      <c r="B341" s="1" t="n">
        <v>0.863</v>
      </c>
      <c r="C341" s="1" t="n">
        <v>0.0948</v>
      </c>
      <c r="D341" s="1" t="n">
        <v>0.302</v>
      </c>
      <c r="E341" s="1" t="s">
        <v>676</v>
      </c>
    </row>
    <row r="342" customFormat="false" ht="12.75" hidden="false" customHeight="false" outlineLevel="0" collapsed="false">
      <c r="A342" s="1" t="s">
        <v>677</v>
      </c>
      <c r="B342" s="1" t="n">
        <v>0.858</v>
      </c>
      <c r="C342" s="1" t="n">
        <v>0.106</v>
      </c>
      <c r="D342" s="1" t="e">
        <f aca="false"/>
        <v>#NUM!</v>
      </c>
      <c r="E342" s="1" t="s">
        <v>678</v>
      </c>
    </row>
    <row r="343" customFormat="false" ht="12.75" hidden="false" customHeight="false" outlineLevel="0" collapsed="false">
      <c r="A343" s="1" t="s">
        <v>679</v>
      </c>
      <c r="B343" s="1" t="n">
        <v>0.857</v>
      </c>
      <c r="C343" s="1" t="n">
        <v>0.15</v>
      </c>
      <c r="D343" s="1" t="e">
        <f aca="false"/>
        <v>#NUM!</v>
      </c>
      <c r="E343" s="1" t="s">
        <v>680</v>
      </c>
    </row>
    <row r="344" customFormat="false" ht="12.75" hidden="false" customHeight="false" outlineLevel="0" collapsed="false">
      <c r="A344" s="1" t="s">
        <v>681</v>
      </c>
      <c r="B344" s="1" t="n">
        <v>0.85</v>
      </c>
      <c r="C344" s="1" t="n">
        <v>0.0847</v>
      </c>
      <c r="D344" s="1" t="n">
        <v>-0.447</v>
      </c>
      <c r="E344" s="1" t="s">
        <v>682</v>
      </c>
    </row>
    <row r="345" customFormat="false" ht="12.75" hidden="false" customHeight="false" outlineLevel="0" collapsed="false">
      <c r="A345" s="1" t="s">
        <v>683</v>
      </c>
      <c r="B345" s="1" t="n">
        <v>0.85</v>
      </c>
      <c r="C345" s="1" t="n">
        <v>0.129</v>
      </c>
      <c r="D345" s="1" t="n">
        <v>-1</v>
      </c>
      <c r="E345" s="1" t="s">
        <v>684</v>
      </c>
    </row>
    <row r="346" customFormat="false" ht="12.75" hidden="false" customHeight="false" outlineLevel="0" collapsed="false">
      <c r="A346" s="1" t="s">
        <v>685</v>
      </c>
      <c r="B346" s="1" t="n">
        <v>0.811</v>
      </c>
      <c r="C346" s="1" t="n">
        <v>0.143</v>
      </c>
      <c r="D346" s="1" t="e">
        <f aca="false"/>
        <v>#NUM!</v>
      </c>
      <c r="E346" s="1" t="s">
        <v>686</v>
      </c>
    </row>
    <row r="347" customFormat="false" ht="12.75" hidden="false" customHeight="false" outlineLevel="0" collapsed="false">
      <c r="A347" s="1" t="s">
        <v>687</v>
      </c>
      <c r="B347" s="1" t="n">
        <v>0.81</v>
      </c>
      <c r="C347" s="1" t="n">
        <v>0.0909</v>
      </c>
      <c r="D347" s="1" t="e">
        <f aca="false"/>
        <v>#NUM!</v>
      </c>
      <c r="E347" s="1" t="s">
        <v>688</v>
      </c>
    </row>
    <row r="348" customFormat="false" ht="12.75" hidden="false" customHeight="false" outlineLevel="0" collapsed="false">
      <c r="A348" s="1" t="s">
        <v>689</v>
      </c>
      <c r="B348" s="1" t="n">
        <v>0.802</v>
      </c>
      <c r="C348" s="1" t="n">
        <v>0.114</v>
      </c>
      <c r="D348" s="1" t="n">
        <v>-1.342</v>
      </c>
      <c r="E348" s="1" t="s">
        <v>690</v>
      </c>
    </row>
    <row r="349" customFormat="false" ht="12.75" hidden="false" customHeight="false" outlineLevel="0" collapsed="false">
      <c r="A349" s="1" t="s">
        <v>691</v>
      </c>
      <c r="B349" s="1" t="n">
        <v>0.794</v>
      </c>
      <c r="C349" s="1" t="n">
        <v>0.0837</v>
      </c>
      <c r="D349" s="1" t="n">
        <v>0</v>
      </c>
      <c r="E349" s="1" t="s">
        <v>692</v>
      </c>
    </row>
    <row r="350" customFormat="false" ht="12.75" hidden="false" customHeight="false" outlineLevel="0" collapsed="false">
      <c r="A350" s="1" t="s">
        <v>693</v>
      </c>
      <c r="B350" s="1" t="n">
        <v>0.777</v>
      </c>
      <c r="C350" s="1" t="n">
        <v>0.105</v>
      </c>
      <c r="D350" s="1" t="e">
        <f aca="false"/>
        <v>#NUM!</v>
      </c>
      <c r="E350" s="1" t="s">
        <v>694</v>
      </c>
    </row>
    <row r="351" customFormat="false" ht="12.75" hidden="false" customHeight="false" outlineLevel="0" collapsed="false">
      <c r="A351" s="1" t="s">
        <v>695</v>
      </c>
      <c r="B351" s="1" t="n">
        <v>0.753</v>
      </c>
      <c r="C351" s="1" t="n">
        <v>0.103</v>
      </c>
      <c r="D351" s="1" t="e">
        <f aca="false"/>
        <v>#NUM!</v>
      </c>
      <c r="E351" s="1" t="s">
        <v>696</v>
      </c>
    </row>
    <row r="352" customFormat="false" ht="12.75" hidden="false" customHeight="false" outlineLevel="0" collapsed="false">
      <c r="A352" s="1" t="s">
        <v>697</v>
      </c>
      <c r="B352" s="1" t="n">
        <v>0.747</v>
      </c>
      <c r="C352" s="1" t="n">
        <v>0.0882</v>
      </c>
      <c r="D352" s="1" t="n">
        <v>-1.155</v>
      </c>
      <c r="E352" s="1" t="s">
        <v>698</v>
      </c>
    </row>
    <row r="353" customFormat="false" ht="12.75" hidden="false" customHeight="false" outlineLevel="0" collapsed="false">
      <c r="A353" s="1" t="s">
        <v>699</v>
      </c>
      <c r="B353" s="1" t="n">
        <v>0.745</v>
      </c>
      <c r="C353" s="1" t="n">
        <v>0.109</v>
      </c>
      <c r="D353" s="1" t="n">
        <v>1.342</v>
      </c>
      <c r="E353" s="1" t="s">
        <v>700</v>
      </c>
    </row>
    <row r="354" customFormat="false" ht="12.75" hidden="false" customHeight="false" outlineLevel="0" collapsed="false">
      <c r="A354" s="1" t="s">
        <v>701</v>
      </c>
      <c r="B354" s="1" t="n">
        <v>0.745</v>
      </c>
      <c r="C354" s="1" t="n">
        <v>0.109</v>
      </c>
      <c r="D354" s="1" t="n">
        <v>0.447</v>
      </c>
      <c r="E354" s="1" t="s">
        <v>702</v>
      </c>
    </row>
    <row r="355" customFormat="false" ht="12.75" hidden="false" customHeight="false" outlineLevel="0" collapsed="false">
      <c r="A355" s="1" t="s">
        <v>703</v>
      </c>
      <c r="B355" s="1" t="n">
        <v>0.738</v>
      </c>
      <c r="C355" s="1" t="n">
        <v>0.0952</v>
      </c>
      <c r="D355" s="1" t="e">
        <f aca="false"/>
        <v>#NUM!</v>
      </c>
      <c r="E355" s="1" t="s">
        <v>704</v>
      </c>
    </row>
    <row r="356" customFormat="false" ht="12.75" hidden="false" customHeight="false" outlineLevel="0" collapsed="false">
      <c r="A356" s="1" t="s">
        <v>705</v>
      </c>
      <c r="B356" s="1" t="n">
        <v>0.738</v>
      </c>
      <c r="C356" s="1" t="n">
        <v>0.167</v>
      </c>
      <c r="D356" s="1" t="e">
        <f aca="false"/>
        <v>#NUM!</v>
      </c>
      <c r="E356" s="1" t="s">
        <v>706</v>
      </c>
    </row>
    <row r="357" customFormat="false" ht="12.75" hidden="false" customHeight="false" outlineLevel="0" collapsed="false">
      <c r="A357" s="1" t="s">
        <v>707</v>
      </c>
      <c r="B357" s="1" t="n">
        <v>0.738</v>
      </c>
      <c r="C357" s="1" t="n">
        <v>0.167</v>
      </c>
      <c r="D357" s="1" t="e">
        <f aca="false"/>
        <v>#NUM!</v>
      </c>
      <c r="E357" s="1" t="s">
        <v>708</v>
      </c>
    </row>
    <row r="358" customFormat="false" ht="12.75" hidden="false" customHeight="false" outlineLevel="0" collapsed="false">
      <c r="A358" s="1" t="s">
        <v>709</v>
      </c>
      <c r="B358" s="1" t="n">
        <v>0.736</v>
      </c>
      <c r="C358" s="1" t="n">
        <v>0.333</v>
      </c>
      <c r="D358" s="1" t="e">
        <f aca="false"/>
        <v>#NUM!</v>
      </c>
      <c r="E358" s="1" t="s">
        <v>710</v>
      </c>
    </row>
    <row r="359" customFormat="false" ht="12.75" hidden="false" customHeight="false" outlineLevel="0" collapsed="false">
      <c r="A359" s="1" t="s">
        <v>711</v>
      </c>
      <c r="B359" s="1" t="n">
        <v>0.736</v>
      </c>
      <c r="C359" s="1" t="n">
        <v>0.333</v>
      </c>
      <c r="D359" s="1" t="e">
        <f aca="false"/>
        <v>#NUM!</v>
      </c>
      <c r="E359" s="1" t="s">
        <v>712</v>
      </c>
    </row>
    <row r="360" customFormat="false" ht="12.75" hidden="false" customHeight="false" outlineLevel="0" collapsed="false">
      <c r="A360" s="1" t="s">
        <v>713</v>
      </c>
      <c r="B360" s="1" t="n">
        <v>0.736</v>
      </c>
      <c r="C360" s="1" t="n">
        <v>0.333</v>
      </c>
      <c r="D360" s="1" t="e">
        <f aca="false"/>
        <v>#NUM!</v>
      </c>
      <c r="E360" s="1" t="s">
        <v>712</v>
      </c>
    </row>
    <row r="361" customFormat="false" ht="12.75" hidden="false" customHeight="false" outlineLevel="0" collapsed="false">
      <c r="A361" s="1" t="s">
        <v>714</v>
      </c>
      <c r="B361" s="1" t="n">
        <v>0.736</v>
      </c>
      <c r="C361" s="1" t="n">
        <v>0.333</v>
      </c>
      <c r="D361" s="1" t="e">
        <f aca="false"/>
        <v>#NUM!</v>
      </c>
      <c r="E361" s="1" t="s">
        <v>715</v>
      </c>
    </row>
    <row r="362" customFormat="false" ht="12.75" hidden="false" customHeight="false" outlineLevel="0" collapsed="false">
      <c r="A362" s="1" t="s">
        <v>716</v>
      </c>
      <c r="B362" s="1" t="n">
        <v>0.736</v>
      </c>
      <c r="C362" s="1" t="n">
        <v>0.333</v>
      </c>
      <c r="D362" s="1" t="e">
        <f aca="false"/>
        <v>#NUM!</v>
      </c>
      <c r="E362" s="1" t="s">
        <v>717</v>
      </c>
    </row>
    <row r="363" customFormat="false" ht="12.75" hidden="false" customHeight="false" outlineLevel="0" collapsed="false">
      <c r="A363" s="1" t="s">
        <v>718</v>
      </c>
      <c r="B363" s="1" t="n">
        <v>0.736</v>
      </c>
      <c r="C363" s="1" t="n">
        <v>0.333</v>
      </c>
      <c r="D363" s="1" t="e">
        <f aca="false"/>
        <v>#NUM!</v>
      </c>
      <c r="E363" s="1" t="s">
        <v>719</v>
      </c>
    </row>
    <row r="364" customFormat="false" ht="12.75" hidden="false" customHeight="false" outlineLevel="0" collapsed="false">
      <c r="A364" s="1" t="s">
        <v>720</v>
      </c>
      <c r="B364" s="1" t="n">
        <v>0.735</v>
      </c>
      <c r="C364" s="1" t="n">
        <v>0.0819</v>
      </c>
      <c r="D364" s="1" t="n">
        <v>1.606</v>
      </c>
      <c r="E364" s="1" t="s">
        <v>721</v>
      </c>
    </row>
    <row r="365" customFormat="false" ht="12.75" hidden="false" customHeight="false" outlineLevel="0" collapsed="false">
      <c r="A365" s="1" t="s">
        <v>722</v>
      </c>
      <c r="B365" s="1" t="n">
        <v>0.729</v>
      </c>
      <c r="C365" s="1" t="n">
        <v>0.102</v>
      </c>
      <c r="D365" s="1" t="n">
        <v>0</v>
      </c>
      <c r="E365" s="1" t="s">
        <v>659</v>
      </c>
    </row>
    <row r="366" customFormat="false" ht="12.75" hidden="false" customHeight="false" outlineLevel="0" collapsed="false">
      <c r="A366" s="1" t="s">
        <v>723</v>
      </c>
      <c r="B366" s="1" t="n">
        <v>0.727</v>
      </c>
      <c r="C366" s="1" t="n">
        <v>0.13</v>
      </c>
      <c r="D366" s="1" t="e">
        <f aca="false"/>
        <v>#NUM!</v>
      </c>
      <c r="E366" s="1" t="s">
        <v>724</v>
      </c>
    </row>
    <row r="367" customFormat="false" ht="12.75" hidden="false" customHeight="false" outlineLevel="0" collapsed="false">
      <c r="A367" s="1" t="s">
        <v>725</v>
      </c>
      <c r="B367" s="1" t="n">
        <v>0.706</v>
      </c>
      <c r="C367" s="1" t="n">
        <v>0.1</v>
      </c>
      <c r="D367" s="1" t="n">
        <v>0</v>
      </c>
      <c r="E367" s="1" t="s">
        <v>726</v>
      </c>
    </row>
    <row r="368" customFormat="false" ht="12.75" hidden="false" customHeight="false" outlineLevel="0" collapsed="false">
      <c r="A368" s="1" t="s">
        <v>727</v>
      </c>
      <c r="B368" s="1" t="n">
        <v>0.693</v>
      </c>
      <c r="C368" s="1" t="n">
        <v>0.104</v>
      </c>
      <c r="D368" s="1" t="n">
        <v>-0.447</v>
      </c>
      <c r="E368" s="1" t="s">
        <v>728</v>
      </c>
    </row>
    <row r="369" customFormat="false" ht="12.75" hidden="false" customHeight="false" outlineLevel="0" collapsed="false">
      <c r="A369" s="1" t="s">
        <v>729</v>
      </c>
      <c r="B369" s="1" t="n">
        <v>0.689</v>
      </c>
      <c r="C369" s="1" t="n">
        <v>0.125</v>
      </c>
      <c r="D369" s="1" t="e">
        <f aca="false"/>
        <v>#NUM!</v>
      </c>
      <c r="E369" s="1" t="s">
        <v>730</v>
      </c>
    </row>
    <row r="370" customFormat="false" ht="12.75" hidden="false" customHeight="false" outlineLevel="0" collapsed="false">
      <c r="A370" s="1" t="s">
        <v>731</v>
      </c>
      <c r="B370" s="1" t="n">
        <v>0.684</v>
      </c>
      <c r="C370" s="1" t="n">
        <v>0.0984</v>
      </c>
      <c r="D370" s="1" t="n">
        <v>0</v>
      </c>
      <c r="E370" s="1" t="s">
        <v>659</v>
      </c>
    </row>
    <row r="371" customFormat="false" ht="12.75" hidden="false" customHeight="false" outlineLevel="0" collapsed="false">
      <c r="A371" s="1" t="s">
        <v>732</v>
      </c>
      <c r="B371" s="1" t="n">
        <v>0.638</v>
      </c>
      <c r="C371" s="1" t="n">
        <v>0.0784</v>
      </c>
      <c r="D371" s="1" t="n">
        <v>-0.632</v>
      </c>
      <c r="E371" s="1" t="s">
        <v>733</v>
      </c>
    </row>
    <row r="372" customFormat="false" ht="12.75" hidden="false" customHeight="false" outlineLevel="0" collapsed="false">
      <c r="A372" s="1" t="s">
        <v>734</v>
      </c>
      <c r="B372" s="1" t="n">
        <v>0.635</v>
      </c>
      <c r="C372" s="1" t="n">
        <v>0.143</v>
      </c>
      <c r="D372" s="1" t="e">
        <f aca="false"/>
        <v>#NUM!</v>
      </c>
      <c r="E372" s="1" t="s">
        <v>735</v>
      </c>
    </row>
    <row r="373" customFormat="false" ht="12.75" hidden="false" customHeight="false" outlineLevel="0" collapsed="false">
      <c r="A373" s="1" t="s">
        <v>736</v>
      </c>
      <c r="B373" s="1" t="n">
        <v>0.635</v>
      </c>
      <c r="C373" s="1" t="n">
        <v>0.143</v>
      </c>
      <c r="D373" s="1" t="e">
        <f aca="false"/>
        <v>#NUM!</v>
      </c>
      <c r="E373" s="1" t="s">
        <v>708</v>
      </c>
    </row>
    <row r="374" customFormat="false" ht="12.75" hidden="false" customHeight="false" outlineLevel="0" collapsed="false">
      <c r="A374" s="1" t="s">
        <v>737</v>
      </c>
      <c r="B374" s="1" t="n">
        <v>0.635</v>
      </c>
      <c r="C374" s="1" t="n">
        <v>0.143</v>
      </c>
      <c r="D374" s="1" t="e">
        <f aca="false"/>
        <v>#NUM!</v>
      </c>
      <c r="E374" s="1" t="s">
        <v>738</v>
      </c>
    </row>
    <row r="375" customFormat="false" ht="12.75" hidden="false" customHeight="false" outlineLevel="0" collapsed="false">
      <c r="A375" s="1" t="s">
        <v>739</v>
      </c>
      <c r="B375" s="1" t="n">
        <v>0.635</v>
      </c>
      <c r="C375" s="1" t="n">
        <v>0.143</v>
      </c>
      <c r="D375" s="1" t="e">
        <f aca="false"/>
        <v>#NUM!</v>
      </c>
      <c r="E375" s="1" t="s">
        <v>740</v>
      </c>
    </row>
    <row r="376" customFormat="false" ht="12.75" hidden="false" customHeight="false" outlineLevel="0" collapsed="false">
      <c r="A376" s="1" t="s">
        <v>741</v>
      </c>
      <c r="B376" s="1" t="n">
        <v>0.629</v>
      </c>
      <c r="C376" s="1" t="n">
        <v>0.105</v>
      </c>
      <c r="D376" s="1" t="e">
        <f aca="false"/>
        <v>#NUM!</v>
      </c>
      <c r="E376" s="1" t="s">
        <v>742</v>
      </c>
    </row>
    <row r="377" customFormat="false" ht="12.75" hidden="false" customHeight="false" outlineLevel="0" collapsed="false">
      <c r="A377" s="1" t="s">
        <v>743</v>
      </c>
      <c r="B377" s="1" t="n">
        <v>0.625</v>
      </c>
      <c r="C377" s="1" t="n">
        <v>0.25</v>
      </c>
      <c r="D377" s="1" t="e">
        <f aca="false"/>
        <v>#NUM!</v>
      </c>
      <c r="E377" s="1" t="s">
        <v>744</v>
      </c>
    </row>
    <row r="378" customFormat="false" ht="12.75" hidden="false" customHeight="false" outlineLevel="0" collapsed="false">
      <c r="A378" s="1" t="s">
        <v>745</v>
      </c>
      <c r="B378" s="1" t="n">
        <v>0.625</v>
      </c>
      <c r="C378" s="1" t="n">
        <v>0.25</v>
      </c>
      <c r="D378" s="1" t="e">
        <f aca="false"/>
        <v>#NUM!</v>
      </c>
      <c r="E378" s="1" t="s">
        <v>746</v>
      </c>
    </row>
    <row r="379" customFormat="false" ht="12.75" hidden="false" customHeight="false" outlineLevel="0" collapsed="false">
      <c r="A379" s="1" t="s">
        <v>747</v>
      </c>
      <c r="B379" s="1" t="n">
        <v>0.625</v>
      </c>
      <c r="C379" s="1" t="n">
        <v>0.25</v>
      </c>
      <c r="D379" s="1" t="e">
        <f aca="false"/>
        <v>#NUM!</v>
      </c>
      <c r="E379" s="1" t="s">
        <v>744</v>
      </c>
    </row>
    <row r="380" customFormat="false" ht="12.75" hidden="false" customHeight="false" outlineLevel="0" collapsed="false">
      <c r="A380" s="1" t="s">
        <v>748</v>
      </c>
      <c r="B380" s="1" t="n">
        <v>0.62</v>
      </c>
      <c r="C380" s="1" t="n">
        <v>0.115</v>
      </c>
      <c r="D380" s="1" t="e">
        <f aca="false"/>
        <v>#NUM!</v>
      </c>
      <c r="E380" s="1" t="s">
        <v>749</v>
      </c>
    </row>
    <row r="381" customFormat="false" ht="12.75" hidden="false" customHeight="false" outlineLevel="0" collapsed="false">
      <c r="A381" s="1" t="s">
        <v>750</v>
      </c>
      <c r="B381" s="1" t="n">
        <v>0.62</v>
      </c>
      <c r="C381" s="1" t="n">
        <v>0.115</v>
      </c>
      <c r="D381" s="1" t="e">
        <f aca="false"/>
        <v>#NUM!</v>
      </c>
      <c r="E381" s="1" t="s">
        <v>751</v>
      </c>
    </row>
    <row r="382" customFormat="false" ht="12.75" hidden="false" customHeight="false" outlineLevel="0" collapsed="false">
      <c r="A382" s="1" t="s">
        <v>752</v>
      </c>
      <c r="B382" s="1" t="n">
        <v>0.603</v>
      </c>
      <c r="C382" s="1" t="n">
        <v>0.103</v>
      </c>
      <c r="D382" s="1" t="n">
        <v>-1</v>
      </c>
      <c r="E382" s="1" t="s">
        <v>753</v>
      </c>
    </row>
    <row r="383" customFormat="false" ht="12.75" hidden="false" customHeight="false" outlineLevel="0" collapsed="false">
      <c r="A383" s="1" t="s">
        <v>754</v>
      </c>
      <c r="B383" s="1" t="n">
        <v>0.603</v>
      </c>
      <c r="C383" s="1" t="n">
        <v>0.103</v>
      </c>
      <c r="D383" s="1" t="n">
        <v>0</v>
      </c>
      <c r="E383" s="1" t="s">
        <v>755</v>
      </c>
    </row>
    <row r="384" customFormat="false" ht="12.75" hidden="false" customHeight="false" outlineLevel="0" collapsed="false">
      <c r="A384" s="1" t="s">
        <v>756</v>
      </c>
      <c r="B384" s="1" t="n">
        <v>0.591</v>
      </c>
      <c r="C384" s="1" t="n">
        <v>0.133</v>
      </c>
      <c r="D384" s="1" t="e">
        <f aca="false"/>
        <v>#NUM!</v>
      </c>
      <c r="E384" s="1" t="s">
        <v>757</v>
      </c>
    </row>
    <row r="385" customFormat="false" ht="12.75" hidden="false" customHeight="false" outlineLevel="0" collapsed="false">
      <c r="A385" s="1" t="s">
        <v>758</v>
      </c>
      <c r="B385" s="1" t="n">
        <v>0.589</v>
      </c>
      <c r="C385" s="1" t="n">
        <v>0.0886</v>
      </c>
      <c r="D385" s="1" t="n">
        <v>-0.378</v>
      </c>
      <c r="E385" s="1" t="s">
        <v>759</v>
      </c>
    </row>
    <row r="386" customFormat="false" ht="12.75" hidden="false" customHeight="false" outlineLevel="0" collapsed="false">
      <c r="A386" s="1" t="s">
        <v>760</v>
      </c>
      <c r="B386" s="1" t="n">
        <v>0.589</v>
      </c>
      <c r="C386" s="1" t="n">
        <v>0.111</v>
      </c>
      <c r="D386" s="1" t="e">
        <f aca="false"/>
        <v>#NUM!</v>
      </c>
      <c r="E386" s="1" t="s">
        <v>761</v>
      </c>
    </row>
    <row r="387" customFormat="false" ht="12.75" hidden="false" customHeight="false" outlineLevel="0" collapsed="false">
      <c r="A387" s="1" t="s">
        <v>762</v>
      </c>
      <c r="B387" s="1" t="n">
        <v>0.572</v>
      </c>
      <c r="C387" s="1" t="n">
        <v>0.0875</v>
      </c>
      <c r="D387" s="1" t="e">
        <f aca="false"/>
        <v>#NUM!</v>
      </c>
      <c r="E387" s="1" t="s">
        <v>763</v>
      </c>
    </row>
    <row r="388" customFormat="false" ht="12.75" hidden="false" customHeight="false" outlineLevel="0" collapsed="false">
      <c r="A388" s="1" t="s">
        <v>764</v>
      </c>
      <c r="B388" s="1" t="n">
        <v>0.559</v>
      </c>
      <c r="C388" s="1" t="n">
        <v>0.107</v>
      </c>
      <c r="D388" s="1" t="e">
        <f aca="false"/>
        <v>#NUM!</v>
      </c>
      <c r="E388" s="1" t="s">
        <v>765</v>
      </c>
    </row>
    <row r="389" customFormat="false" ht="12.75" hidden="false" customHeight="false" outlineLevel="0" collapsed="false">
      <c r="A389" s="1" t="s">
        <v>766</v>
      </c>
      <c r="B389" s="1" t="n">
        <v>0.555</v>
      </c>
      <c r="C389" s="1" t="n">
        <v>0.0976</v>
      </c>
      <c r="D389" s="1" t="e">
        <f aca="false"/>
        <v>#NUM!</v>
      </c>
      <c r="E389" s="1" t="s">
        <v>767</v>
      </c>
    </row>
    <row r="390" customFormat="false" ht="12.75" hidden="false" customHeight="false" outlineLevel="0" collapsed="false">
      <c r="A390" s="1" t="s">
        <v>768</v>
      </c>
      <c r="B390" s="1" t="n">
        <v>0.551</v>
      </c>
      <c r="C390" s="1" t="n">
        <v>0.0777</v>
      </c>
      <c r="D390" s="1" t="n">
        <v>1.291</v>
      </c>
      <c r="E390" s="1" t="s">
        <v>769</v>
      </c>
    </row>
    <row r="391" customFormat="false" ht="12.75" hidden="false" customHeight="false" outlineLevel="0" collapsed="false">
      <c r="A391" s="1" t="s">
        <v>770</v>
      </c>
      <c r="B391" s="1" t="n">
        <v>0.547</v>
      </c>
      <c r="C391" s="1" t="n">
        <v>0.0803</v>
      </c>
      <c r="D391" s="1" t="n">
        <v>1.265</v>
      </c>
      <c r="E391" s="1" t="s">
        <v>771</v>
      </c>
    </row>
    <row r="392" customFormat="false" ht="12.75" hidden="false" customHeight="false" outlineLevel="0" collapsed="false">
      <c r="A392" s="1" t="s">
        <v>772</v>
      </c>
      <c r="B392" s="1" t="n">
        <v>0.542</v>
      </c>
      <c r="C392" s="1" t="n">
        <v>0.2</v>
      </c>
      <c r="D392" s="1" t="e">
        <f aca="false"/>
        <v>#NUM!</v>
      </c>
      <c r="E392" s="1" t="s">
        <v>773</v>
      </c>
    </row>
    <row r="393" customFormat="false" ht="12.75" hidden="false" customHeight="false" outlineLevel="0" collapsed="false">
      <c r="A393" s="1" t="s">
        <v>774</v>
      </c>
      <c r="B393" s="1" t="n">
        <v>0.542</v>
      </c>
      <c r="C393" s="1" t="n">
        <v>0.2</v>
      </c>
      <c r="D393" s="1" t="e">
        <f aca="false"/>
        <v>#NUM!</v>
      </c>
      <c r="E393" s="1" t="s">
        <v>599</v>
      </c>
    </row>
    <row r="394" customFormat="false" ht="12.75" hidden="false" customHeight="false" outlineLevel="0" collapsed="false">
      <c r="A394" s="1" t="s">
        <v>775</v>
      </c>
      <c r="B394" s="1" t="n">
        <v>0.542</v>
      </c>
      <c r="C394" s="1" t="n">
        <v>0.2</v>
      </c>
      <c r="D394" s="1" t="e">
        <f aca="false"/>
        <v>#NUM!</v>
      </c>
      <c r="E394" s="1" t="s">
        <v>776</v>
      </c>
    </row>
    <row r="395" customFormat="false" ht="12.75" hidden="false" customHeight="false" outlineLevel="0" collapsed="false">
      <c r="A395" s="1" t="s">
        <v>777</v>
      </c>
      <c r="B395" s="1" t="n">
        <v>0.542</v>
      </c>
      <c r="C395" s="1" t="n">
        <v>0.2</v>
      </c>
      <c r="D395" s="1" t="e">
        <f aca="false"/>
        <v>#NUM!</v>
      </c>
      <c r="E395" s="1" t="s">
        <v>719</v>
      </c>
    </row>
    <row r="396" customFormat="false" ht="12.75" hidden="false" customHeight="false" outlineLevel="0" collapsed="false">
      <c r="A396" s="1" t="s">
        <v>778</v>
      </c>
      <c r="B396" s="1" t="n">
        <v>0.542</v>
      </c>
      <c r="C396" s="1" t="n">
        <v>0.2</v>
      </c>
      <c r="D396" s="1" t="e">
        <f aca="false"/>
        <v>#NUM!</v>
      </c>
      <c r="E396" s="1" t="s">
        <v>773</v>
      </c>
    </row>
    <row r="397" customFormat="false" ht="12.75" hidden="false" customHeight="false" outlineLevel="0" collapsed="false">
      <c r="A397" s="1" t="s">
        <v>779</v>
      </c>
      <c r="B397" s="1" t="n">
        <v>0.532</v>
      </c>
      <c r="C397" s="1" t="n">
        <v>0.0952</v>
      </c>
      <c r="D397" s="1" t="n">
        <v>1</v>
      </c>
      <c r="E397" s="1" t="s">
        <v>780</v>
      </c>
    </row>
    <row r="398" customFormat="false" ht="12.75" hidden="false" customHeight="false" outlineLevel="0" collapsed="false">
      <c r="A398" s="1" t="s">
        <v>781</v>
      </c>
      <c r="B398" s="1" t="n">
        <v>0.532</v>
      </c>
      <c r="C398" s="1" t="n">
        <v>0.103</v>
      </c>
      <c r="D398" s="1" t="e">
        <f aca="false"/>
        <v>#NUM!</v>
      </c>
      <c r="E398" s="1" t="s">
        <v>782</v>
      </c>
    </row>
    <row r="399" customFormat="false" ht="12.75" hidden="false" customHeight="false" outlineLevel="0" collapsed="false">
      <c r="A399" s="1" t="s">
        <v>783</v>
      </c>
      <c r="B399" s="1" t="n">
        <v>0.51</v>
      </c>
      <c r="C399" s="1" t="n">
        <v>0.0728</v>
      </c>
      <c r="D399" s="1" t="n">
        <v>0.962</v>
      </c>
      <c r="E399" s="1" t="s">
        <v>784</v>
      </c>
    </row>
    <row r="400" customFormat="false" ht="12.75" hidden="false" customHeight="false" outlineLevel="0" collapsed="false">
      <c r="A400" s="1" t="s">
        <v>785</v>
      </c>
      <c r="B400" s="1" t="n">
        <v>0.505</v>
      </c>
      <c r="C400" s="1" t="n">
        <v>0.1</v>
      </c>
      <c r="D400" s="1" t="e">
        <f aca="false"/>
        <v>#NUM!</v>
      </c>
      <c r="E400" s="1" t="s">
        <v>765</v>
      </c>
    </row>
    <row r="401" customFormat="false" ht="12.75" hidden="false" customHeight="false" outlineLevel="0" collapsed="false">
      <c r="A401" s="1" t="s">
        <v>786</v>
      </c>
      <c r="B401" s="1" t="n">
        <v>0.492</v>
      </c>
      <c r="C401" s="1" t="n">
        <v>0.0769</v>
      </c>
      <c r="D401" s="1" t="n">
        <v>0.816</v>
      </c>
      <c r="E401" s="1" t="s">
        <v>787</v>
      </c>
    </row>
    <row r="402" customFormat="false" ht="12.75" hidden="false" customHeight="false" outlineLevel="0" collapsed="false">
      <c r="A402" s="1" t="s">
        <v>788</v>
      </c>
      <c r="B402" s="1" t="n">
        <v>0.48</v>
      </c>
      <c r="C402" s="1" t="n">
        <v>0.0814</v>
      </c>
      <c r="D402" s="1" t="n">
        <v>0.378</v>
      </c>
      <c r="E402" s="1" t="s">
        <v>789</v>
      </c>
    </row>
    <row r="403" customFormat="false" ht="12.75" hidden="false" customHeight="false" outlineLevel="0" collapsed="false">
      <c r="A403" s="1" t="s">
        <v>790</v>
      </c>
      <c r="B403" s="1" t="n">
        <v>0.48</v>
      </c>
      <c r="C403" s="1" t="n">
        <v>0.111</v>
      </c>
      <c r="D403" s="1" t="e">
        <f aca="false"/>
        <v>#NUM!</v>
      </c>
      <c r="E403" s="1" t="s">
        <v>791</v>
      </c>
    </row>
    <row r="404" customFormat="false" ht="12.75" hidden="false" customHeight="false" outlineLevel="0" collapsed="false">
      <c r="A404" s="1" t="s">
        <v>792</v>
      </c>
      <c r="B404" s="1" t="n">
        <v>0.477</v>
      </c>
      <c r="C404" s="1" t="n">
        <v>0.167</v>
      </c>
      <c r="D404" s="1" t="e">
        <f aca="false"/>
        <v>#NUM!</v>
      </c>
      <c r="E404" s="1" t="s">
        <v>793</v>
      </c>
    </row>
    <row r="405" customFormat="false" ht="12.75" hidden="false" customHeight="false" outlineLevel="0" collapsed="false">
      <c r="A405" s="1" t="s">
        <v>794</v>
      </c>
      <c r="B405" s="1" t="n">
        <v>0.477</v>
      </c>
      <c r="C405" s="1" t="n">
        <v>0.167</v>
      </c>
      <c r="D405" s="1" t="e">
        <f aca="false"/>
        <v>#NUM!</v>
      </c>
      <c r="E405" s="1" t="s">
        <v>667</v>
      </c>
    </row>
    <row r="406" customFormat="false" ht="12.75" hidden="false" customHeight="false" outlineLevel="0" collapsed="false">
      <c r="A406" s="1" t="s">
        <v>795</v>
      </c>
      <c r="B406" s="1" t="n">
        <v>0.477</v>
      </c>
      <c r="C406" s="1" t="n">
        <v>0.167</v>
      </c>
      <c r="D406" s="1" t="e">
        <f aca="false"/>
        <v>#NUM!</v>
      </c>
      <c r="E406" s="1" t="s">
        <v>796</v>
      </c>
    </row>
    <row r="407" customFormat="false" ht="12.75" hidden="false" customHeight="false" outlineLevel="0" collapsed="false">
      <c r="A407" s="1" t="s">
        <v>797</v>
      </c>
      <c r="B407" s="1" t="n">
        <v>0.477</v>
      </c>
      <c r="C407" s="1" t="n">
        <v>0.167</v>
      </c>
      <c r="D407" s="1" t="e">
        <f aca="false"/>
        <v>#NUM!</v>
      </c>
      <c r="E407" s="1" t="s">
        <v>798</v>
      </c>
    </row>
    <row r="408" customFormat="false" ht="12.75" hidden="false" customHeight="false" outlineLevel="0" collapsed="false">
      <c r="A408" s="1" t="s">
        <v>799</v>
      </c>
      <c r="B408" s="1" t="n">
        <v>0.477</v>
      </c>
      <c r="C408" s="1" t="n">
        <v>0.167</v>
      </c>
      <c r="D408" s="1" t="e">
        <f aca="false"/>
        <v>#NUM!</v>
      </c>
      <c r="E408" s="1" t="s">
        <v>800</v>
      </c>
    </row>
    <row r="409" customFormat="false" ht="12.75" hidden="false" customHeight="false" outlineLevel="0" collapsed="false">
      <c r="A409" s="1" t="s">
        <v>801</v>
      </c>
      <c r="B409" s="1" t="n">
        <v>0.477</v>
      </c>
      <c r="C409" s="1" t="n">
        <v>0.167</v>
      </c>
      <c r="D409" s="1" t="e">
        <f aca="false"/>
        <v>#NUM!</v>
      </c>
      <c r="E409" s="1" t="s">
        <v>802</v>
      </c>
    </row>
    <row r="410" customFormat="false" ht="12.75" hidden="false" customHeight="false" outlineLevel="0" collapsed="false">
      <c r="A410" s="1" t="s">
        <v>803</v>
      </c>
      <c r="B410" s="1" t="n">
        <v>0.451</v>
      </c>
      <c r="C410" s="1" t="n">
        <v>0.087</v>
      </c>
      <c r="D410" s="1" t="e">
        <f aca="false"/>
        <v>#NUM!</v>
      </c>
      <c r="E410" s="1" t="s">
        <v>804</v>
      </c>
    </row>
    <row r="411" customFormat="false" ht="12.75" hidden="false" customHeight="false" outlineLevel="0" collapsed="false">
      <c r="A411" s="1" t="s">
        <v>805</v>
      </c>
      <c r="B411" s="1" t="n">
        <v>0.451</v>
      </c>
      <c r="C411" s="1" t="n">
        <v>0.087</v>
      </c>
      <c r="D411" s="1" t="n">
        <v>0</v>
      </c>
      <c r="E411" s="1" t="s">
        <v>806</v>
      </c>
    </row>
    <row r="412" customFormat="false" ht="12.75" hidden="false" customHeight="false" outlineLevel="0" collapsed="false">
      <c r="A412" s="1" t="s">
        <v>807</v>
      </c>
      <c r="B412" s="1" t="n">
        <v>0.449</v>
      </c>
      <c r="C412" s="1" t="n">
        <v>0.0833</v>
      </c>
      <c r="D412" s="1" t="n">
        <v>0.447</v>
      </c>
      <c r="E412" s="1" t="s">
        <v>808</v>
      </c>
    </row>
    <row r="413" customFormat="false" ht="12.75" hidden="false" customHeight="false" outlineLevel="0" collapsed="false">
      <c r="A413" s="1" t="s">
        <v>809</v>
      </c>
      <c r="B413" s="1" t="n">
        <v>0.437</v>
      </c>
      <c r="C413" s="1" t="n">
        <v>0.0763</v>
      </c>
      <c r="D413" s="1" t="e">
        <f aca="false"/>
        <v>#NUM!</v>
      </c>
      <c r="E413" s="1" t="s">
        <v>810</v>
      </c>
    </row>
    <row r="414" customFormat="false" ht="12.75" hidden="false" customHeight="false" outlineLevel="0" collapsed="false">
      <c r="A414" s="1" t="s">
        <v>811</v>
      </c>
      <c r="B414" s="1" t="n">
        <v>0.435</v>
      </c>
      <c r="C414" s="1" t="n">
        <v>0.0909</v>
      </c>
      <c r="D414" s="1" t="e">
        <f aca="false"/>
        <v>#NUM!</v>
      </c>
      <c r="E414" s="1" t="s">
        <v>812</v>
      </c>
    </row>
    <row r="415" customFormat="false" ht="12.75" hidden="false" customHeight="false" outlineLevel="0" collapsed="false">
      <c r="A415" s="1" t="s">
        <v>813</v>
      </c>
      <c r="B415" s="1" t="n">
        <v>0.432</v>
      </c>
      <c r="C415" s="1" t="n">
        <v>0.0851</v>
      </c>
      <c r="D415" s="1" t="e">
        <f aca="false"/>
        <v>#NUM!</v>
      </c>
      <c r="E415" s="1" t="s">
        <v>814</v>
      </c>
    </row>
    <row r="416" customFormat="false" ht="12.75" hidden="false" customHeight="false" outlineLevel="0" collapsed="false">
      <c r="A416" s="1" t="s">
        <v>815</v>
      </c>
      <c r="B416" s="1" t="n">
        <v>0.432</v>
      </c>
      <c r="C416" s="1" t="n">
        <v>0.0851</v>
      </c>
      <c r="D416" s="1" t="n">
        <v>2</v>
      </c>
      <c r="E416" s="1" t="s">
        <v>816</v>
      </c>
    </row>
    <row r="417" customFormat="false" ht="12.75" hidden="false" customHeight="false" outlineLevel="0" collapsed="false">
      <c r="A417" s="1" t="s">
        <v>817</v>
      </c>
      <c r="B417" s="1" t="n">
        <v>0.432</v>
      </c>
      <c r="C417" s="1" t="n">
        <v>0.0741</v>
      </c>
      <c r="D417" s="1" t="n">
        <v>-0.577</v>
      </c>
      <c r="E417" s="1" t="s">
        <v>818</v>
      </c>
    </row>
    <row r="418" customFormat="false" ht="12.75" hidden="false" customHeight="false" outlineLevel="0" collapsed="false">
      <c r="A418" s="1" t="s">
        <v>819</v>
      </c>
      <c r="B418" s="1" t="n">
        <v>0.424</v>
      </c>
      <c r="C418" s="1" t="n">
        <v>0.143</v>
      </c>
      <c r="D418" s="1" t="e">
        <f aca="false"/>
        <v>#NUM!</v>
      </c>
      <c r="E418" s="1" t="s">
        <v>820</v>
      </c>
    </row>
    <row r="419" customFormat="false" ht="12.75" hidden="false" customHeight="false" outlineLevel="0" collapsed="false">
      <c r="A419" s="1" t="s">
        <v>821</v>
      </c>
      <c r="B419" s="1" t="n">
        <v>0.424</v>
      </c>
      <c r="C419" s="1" t="n">
        <v>0.143</v>
      </c>
      <c r="D419" s="1" t="e">
        <f aca="false"/>
        <v>#NUM!</v>
      </c>
      <c r="E419" s="1" t="s">
        <v>822</v>
      </c>
    </row>
    <row r="420" customFormat="false" ht="12.75" hidden="false" customHeight="false" outlineLevel="0" collapsed="false">
      <c r="A420" s="1" t="s">
        <v>823</v>
      </c>
      <c r="B420" s="1" t="n">
        <v>0.415</v>
      </c>
      <c r="C420" s="1" t="n">
        <v>0.0769</v>
      </c>
      <c r="D420" s="1" t="n">
        <v>1.342</v>
      </c>
      <c r="E420" s="1" t="s">
        <v>824</v>
      </c>
    </row>
    <row r="421" customFormat="false" ht="12.75" hidden="false" customHeight="false" outlineLevel="0" collapsed="false">
      <c r="A421" s="1" t="s">
        <v>825</v>
      </c>
      <c r="B421" s="1" t="n">
        <v>0.414</v>
      </c>
      <c r="C421" s="1" t="n">
        <v>0.0882</v>
      </c>
      <c r="D421" s="1" t="e">
        <f aca="false"/>
        <v>#NUM!</v>
      </c>
      <c r="E421" s="1" t="s">
        <v>826</v>
      </c>
    </row>
    <row r="422" customFormat="false" ht="12.75" hidden="false" customHeight="false" outlineLevel="0" collapsed="false">
      <c r="A422" s="1" t="s">
        <v>827</v>
      </c>
      <c r="B422" s="1" t="n">
        <v>0.414</v>
      </c>
      <c r="C422" s="1" t="n">
        <v>0.0882</v>
      </c>
      <c r="D422" s="1" t="e">
        <f aca="false"/>
        <v>#NUM!</v>
      </c>
      <c r="E422" s="1" t="s">
        <v>828</v>
      </c>
    </row>
    <row r="423" customFormat="false" ht="12.75" hidden="false" customHeight="false" outlineLevel="0" collapsed="false">
      <c r="A423" s="1" t="s">
        <v>829</v>
      </c>
      <c r="B423" s="1" t="n">
        <v>0.409</v>
      </c>
      <c r="C423" s="1" t="n">
        <v>0.0779</v>
      </c>
      <c r="D423" s="1" t="n">
        <v>-0.816</v>
      </c>
      <c r="E423" s="1" t="s">
        <v>830</v>
      </c>
    </row>
    <row r="424" customFormat="false" ht="12.75" hidden="false" customHeight="false" outlineLevel="0" collapsed="false">
      <c r="A424" s="1" t="s">
        <v>831</v>
      </c>
      <c r="B424" s="1" t="n">
        <v>0.396</v>
      </c>
      <c r="C424" s="1" t="n">
        <v>0.0769</v>
      </c>
      <c r="D424" s="1" t="n">
        <v>-1</v>
      </c>
      <c r="E424" s="1" t="s">
        <v>832</v>
      </c>
    </row>
    <row r="425" customFormat="false" ht="12.75" hidden="false" customHeight="false" outlineLevel="0" collapsed="false">
      <c r="A425" s="1" t="s">
        <v>833</v>
      </c>
      <c r="B425" s="1" t="n">
        <v>0.394</v>
      </c>
      <c r="C425" s="1" t="n">
        <v>0.0857</v>
      </c>
      <c r="D425" s="1" t="e">
        <f aca="false"/>
        <v>#NUM!</v>
      </c>
      <c r="E425" s="1" t="s">
        <v>834</v>
      </c>
    </row>
    <row r="426" customFormat="false" ht="12.75" hidden="false" customHeight="false" outlineLevel="0" collapsed="false">
      <c r="A426" s="1" t="s">
        <v>835</v>
      </c>
      <c r="B426" s="1" t="n">
        <v>0.384</v>
      </c>
      <c r="C426" s="1" t="n">
        <v>0.0732</v>
      </c>
      <c r="D426" s="1" t="n">
        <v>-0.333</v>
      </c>
      <c r="E426" s="1" t="s">
        <v>836</v>
      </c>
    </row>
    <row r="427" customFormat="false" ht="12.75" hidden="false" customHeight="false" outlineLevel="0" collapsed="false">
      <c r="A427" s="1" t="s">
        <v>837</v>
      </c>
      <c r="B427" s="1" t="n">
        <v>0.379</v>
      </c>
      <c r="C427" s="1" t="n">
        <v>0.125</v>
      </c>
      <c r="D427" s="1" t="e">
        <f aca="false"/>
        <v>#NUM!</v>
      </c>
      <c r="E427" s="1" t="s">
        <v>773</v>
      </c>
    </row>
    <row r="428" customFormat="false" ht="12.75" hidden="false" customHeight="false" outlineLevel="0" collapsed="false">
      <c r="A428" s="1" t="s">
        <v>838</v>
      </c>
      <c r="B428" s="1" t="n">
        <v>0.379</v>
      </c>
      <c r="C428" s="1" t="n">
        <v>0.125</v>
      </c>
      <c r="D428" s="1" t="e">
        <f aca="false"/>
        <v>#NUM!</v>
      </c>
      <c r="E428" s="1" t="s">
        <v>715</v>
      </c>
    </row>
    <row r="429" customFormat="false" ht="12.75" hidden="false" customHeight="false" outlineLevel="0" collapsed="false">
      <c r="A429" s="1" t="s">
        <v>839</v>
      </c>
      <c r="B429" s="1" t="n">
        <v>0.379</v>
      </c>
      <c r="C429" s="1" t="n">
        <v>0.125</v>
      </c>
      <c r="D429" s="1" t="e">
        <f aca="false"/>
        <v>#NUM!</v>
      </c>
      <c r="E429" s="1" t="s">
        <v>840</v>
      </c>
    </row>
    <row r="430" customFormat="false" ht="12.75" hidden="false" customHeight="false" outlineLevel="0" collapsed="false">
      <c r="A430" s="1" t="s">
        <v>841</v>
      </c>
      <c r="B430" s="1" t="n">
        <v>0.379</v>
      </c>
      <c r="C430" s="1" t="n">
        <v>0.125</v>
      </c>
      <c r="D430" s="1" t="e">
        <f aca="false"/>
        <v>#NUM!</v>
      </c>
      <c r="E430" s="1" t="s">
        <v>842</v>
      </c>
    </row>
    <row r="431" customFormat="false" ht="12.75" hidden="false" customHeight="false" outlineLevel="0" collapsed="false">
      <c r="A431" s="1" t="s">
        <v>843</v>
      </c>
      <c r="B431" s="1" t="n">
        <v>0.376</v>
      </c>
      <c r="C431" s="1" t="n">
        <v>0.0833</v>
      </c>
      <c r="D431" s="1" t="e">
        <f aca="false"/>
        <v>#NUM!</v>
      </c>
      <c r="E431" s="1" t="s">
        <v>844</v>
      </c>
    </row>
    <row r="432" customFormat="false" ht="12.75" hidden="false" customHeight="false" outlineLevel="0" collapsed="false">
      <c r="A432" s="1" t="s">
        <v>845</v>
      </c>
      <c r="B432" s="1" t="n">
        <v>0.375</v>
      </c>
      <c r="C432" s="1" t="n">
        <v>0.0769</v>
      </c>
      <c r="D432" s="1" t="n">
        <v>0.447</v>
      </c>
      <c r="E432" s="1" t="s">
        <v>846</v>
      </c>
    </row>
    <row r="433" customFormat="false" ht="12.75" hidden="false" customHeight="false" outlineLevel="0" collapsed="false">
      <c r="A433" s="1" t="s">
        <v>847</v>
      </c>
      <c r="B433" s="1" t="n">
        <v>0.371</v>
      </c>
      <c r="C433" s="1" t="n">
        <v>0.075</v>
      </c>
      <c r="D433" s="1" t="n">
        <v>-0.816</v>
      </c>
      <c r="E433" s="1" t="s">
        <v>848</v>
      </c>
    </row>
    <row r="434" customFormat="false" ht="12.75" hidden="false" customHeight="false" outlineLevel="0" collapsed="false">
      <c r="A434" s="1" t="s">
        <v>849</v>
      </c>
      <c r="B434" s="1" t="n">
        <v>0.37</v>
      </c>
      <c r="C434" s="1" t="n">
        <v>0.0909</v>
      </c>
      <c r="D434" s="1" t="e">
        <f aca="false"/>
        <v>#NUM!</v>
      </c>
      <c r="E434" s="1" t="s">
        <v>523</v>
      </c>
    </row>
    <row r="435" customFormat="false" ht="12.75" hidden="false" customHeight="false" outlineLevel="0" collapsed="false">
      <c r="A435" s="1" t="s">
        <v>850</v>
      </c>
      <c r="B435" s="1" t="n">
        <v>0.358</v>
      </c>
      <c r="C435" s="1" t="n">
        <v>0.0811</v>
      </c>
      <c r="D435" s="1" t="e">
        <f aca="false"/>
        <v>#NUM!</v>
      </c>
      <c r="E435" s="1" t="s">
        <v>851</v>
      </c>
    </row>
    <row r="436" customFormat="false" ht="12.75" hidden="false" customHeight="false" outlineLevel="0" collapsed="false">
      <c r="A436" s="1" t="s">
        <v>852</v>
      </c>
      <c r="B436" s="1" t="n">
        <v>0.354</v>
      </c>
      <c r="C436" s="1" t="n">
        <v>0.0705</v>
      </c>
      <c r="D436" s="1" t="n">
        <v>-0.302</v>
      </c>
      <c r="E436" s="1" t="s">
        <v>853</v>
      </c>
    </row>
    <row r="437" customFormat="false" ht="12.75" hidden="false" customHeight="false" outlineLevel="0" collapsed="false">
      <c r="A437" s="1" t="s">
        <v>854</v>
      </c>
      <c r="B437" s="1" t="n">
        <v>0.352</v>
      </c>
      <c r="C437" s="1" t="n">
        <v>0.0769</v>
      </c>
      <c r="D437" s="1" t="n">
        <v>1</v>
      </c>
      <c r="E437" s="1" t="s">
        <v>855</v>
      </c>
    </row>
    <row r="438" customFormat="false" ht="12.75" hidden="false" customHeight="false" outlineLevel="0" collapsed="false">
      <c r="A438" s="1" t="s">
        <v>856</v>
      </c>
      <c r="B438" s="1" t="n">
        <v>0.349</v>
      </c>
      <c r="C438" s="1" t="n">
        <v>0.0746</v>
      </c>
      <c r="D438" s="1" t="n">
        <v>-0.447</v>
      </c>
      <c r="E438" s="1" t="s">
        <v>857</v>
      </c>
    </row>
    <row r="439" customFormat="false" ht="12.75" hidden="false" customHeight="false" outlineLevel="0" collapsed="false">
      <c r="A439" s="1" t="s">
        <v>858</v>
      </c>
      <c r="B439" s="1" t="n">
        <v>0.348</v>
      </c>
      <c r="C439" s="1" t="n">
        <v>0.087</v>
      </c>
      <c r="D439" s="1" t="e">
        <f aca="false"/>
        <v>#NUM!</v>
      </c>
      <c r="E439" s="1" t="s">
        <v>791</v>
      </c>
    </row>
    <row r="440" customFormat="false" ht="12.75" hidden="false" customHeight="false" outlineLevel="0" collapsed="false">
      <c r="A440" s="1" t="s">
        <v>859</v>
      </c>
      <c r="B440" s="1" t="n">
        <v>0.343</v>
      </c>
      <c r="C440" s="1" t="n">
        <v>0.0683</v>
      </c>
      <c r="D440" s="1" t="n">
        <v>2.357</v>
      </c>
      <c r="E440" s="1" t="s">
        <v>860</v>
      </c>
    </row>
    <row r="441" customFormat="false" ht="12.75" hidden="false" customHeight="false" outlineLevel="0" collapsed="false">
      <c r="A441" s="1" t="s">
        <v>861</v>
      </c>
      <c r="B441" s="1" t="n">
        <v>0.341</v>
      </c>
      <c r="C441" s="1" t="n">
        <v>0.111</v>
      </c>
      <c r="D441" s="1" t="e">
        <f aca="false"/>
        <v>#NUM!</v>
      </c>
      <c r="E441" s="1" t="s">
        <v>862</v>
      </c>
    </row>
    <row r="442" customFormat="false" ht="12.75" hidden="false" customHeight="false" outlineLevel="0" collapsed="false">
      <c r="A442" s="1" t="s">
        <v>863</v>
      </c>
      <c r="B442" s="1" t="n">
        <v>0.341</v>
      </c>
      <c r="C442" s="1" t="n">
        <v>0.111</v>
      </c>
      <c r="D442" s="1" t="e">
        <f aca="false"/>
        <v>#NUM!</v>
      </c>
      <c r="E442" s="1" t="s">
        <v>672</v>
      </c>
    </row>
    <row r="443" customFormat="false" ht="12.75" hidden="false" customHeight="false" outlineLevel="0" collapsed="false">
      <c r="A443" s="1" t="s">
        <v>864</v>
      </c>
      <c r="B443" s="1" t="n">
        <v>0.341</v>
      </c>
      <c r="C443" s="1" t="n">
        <v>0.111</v>
      </c>
      <c r="D443" s="1" t="e">
        <f aca="false"/>
        <v>#NUM!</v>
      </c>
      <c r="E443" s="1" t="s">
        <v>865</v>
      </c>
    </row>
    <row r="444" customFormat="false" ht="12.75" hidden="false" customHeight="false" outlineLevel="0" collapsed="false">
      <c r="A444" s="1" t="s">
        <v>866</v>
      </c>
      <c r="B444" s="1" t="n">
        <v>0.341</v>
      </c>
      <c r="C444" s="1" t="n">
        <v>0.111</v>
      </c>
      <c r="D444" s="1" t="e">
        <f aca="false"/>
        <v>#NUM!</v>
      </c>
      <c r="E444" s="1" t="s">
        <v>867</v>
      </c>
    </row>
    <row r="445" customFormat="false" ht="12.75" hidden="false" customHeight="false" outlineLevel="0" collapsed="false">
      <c r="A445" s="1" t="s">
        <v>868</v>
      </c>
      <c r="B445" s="1" t="n">
        <v>0.341</v>
      </c>
      <c r="C445" s="1" t="n">
        <v>0.111</v>
      </c>
      <c r="D445" s="1" t="e">
        <f aca="false"/>
        <v>#NUM!</v>
      </c>
      <c r="E445" s="1" t="s">
        <v>773</v>
      </c>
    </row>
    <row r="446" customFormat="false" ht="12.75" hidden="false" customHeight="false" outlineLevel="0" collapsed="false">
      <c r="A446" s="1" t="s">
        <v>869</v>
      </c>
      <c r="B446" s="1" t="n">
        <v>0.341</v>
      </c>
      <c r="C446" s="1" t="n">
        <v>0.0789</v>
      </c>
      <c r="D446" s="1" t="e">
        <f aca="false"/>
        <v>#NUM!</v>
      </c>
      <c r="E446" s="1" t="s">
        <v>870</v>
      </c>
    </row>
    <row r="447" customFormat="false" ht="12.75" hidden="false" customHeight="false" outlineLevel="0" collapsed="false">
      <c r="A447" s="1" t="s">
        <v>871</v>
      </c>
      <c r="B447" s="1" t="n">
        <v>0.339</v>
      </c>
      <c r="C447" s="1" t="n">
        <v>0.069</v>
      </c>
      <c r="D447" s="1" t="n">
        <v>0</v>
      </c>
      <c r="E447" s="1" t="s">
        <v>872</v>
      </c>
    </row>
    <row r="448" customFormat="false" ht="12.75" hidden="false" customHeight="false" outlineLevel="0" collapsed="false">
      <c r="A448" s="1" t="s">
        <v>873</v>
      </c>
      <c r="B448" s="1" t="n">
        <v>0.33</v>
      </c>
      <c r="C448" s="1" t="n">
        <v>0.0692</v>
      </c>
      <c r="D448" s="1" t="n">
        <v>-0.632</v>
      </c>
      <c r="E448" s="1" t="s">
        <v>874</v>
      </c>
    </row>
    <row r="449" customFormat="false" ht="12.75" hidden="false" customHeight="false" outlineLevel="0" collapsed="false">
      <c r="A449" s="1" t="s">
        <v>875</v>
      </c>
      <c r="B449" s="1" t="n">
        <v>0.328</v>
      </c>
      <c r="C449" s="1" t="n">
        <v>0.0663</v>
      </c>
      <c r="D449" s="1" t="n">
        <v>-1.565</v>
      </c>
      <c r="E449" s="1" t="s">
        <v>876</v>
      </c>
    </row>
    <row r="450" customFormat="false" ht="12.75" hidden="false" customHeight="false" outlineLevel="0" collapsed="false">
      <c r="A450" s="1" t="s">
        <v>877</v>
      </c>
      <c r="B450" s="1" t="n">
        <v>0.327</v>
      </c>
      <c r="C450" s="1" t="n">
        <v>0.0833</v>
      </c>
      <c r="D450" s="1" t="e">
        <f aca="false"/>
        <v>#NUM!</v>
      </c>
      <c r="E450" s="1" t="s">
        <v>878</v>
      </c>
    </row>
    <row r="451" customFormat="false" ht="12.75" hidden="false" customHeight="false" outlineLevel="0" collapsed="false">
      <c r="A451" s="1" t="s">
        <v>879</v>
      </c>
      <c r="B451" s="1" t="n">
        <v>0.313</v>
      </c>
      <c r="C451" s="1" t="n">
        <v>0.0669</v>
      </c>
      <c r="D451" s="1" t="n">
        <v>0.209</v>
      </c>
      <c r="E451" s="1" t="s">
        <v>880</v>
      </c>
    </row>
    <row r="452" customFormat="false" ht="12.75" hidden="false" customHeight="false" outlineLevel="0" collapsed="false">
      <c r="A452" s="1" t="s">
        <v>881</v>
      </c>
      <c r="B452" s="1" t="n">
        <v>0.309</v>
      </c>
      <c r="C452" s="1" t="n">
        <v>0.1</v>
      </c>
      <c r="D452" s="1" t="e">
        <f aca="false"/>
        <v>#NUM!</v>
      </c>
      <c r="E452" s="1" t="s">
        <v>882</v>
      </c>
    </row>
    <row r="453" customFormat="false" ht="12.75" hidden="false" customHeight="false" outlineLevel="0" collapsed="false">
      <c r="A453" s="1" t="s">
        <v>883</v>
      </c>
      <c r="B453" s="1" t="n">
        <v>0.309</v>
      </c>
      <c r="C453" s="1" t="n">
        <v>0.1</v>
      </c>
      <c r="D453" s="1" t="e">
        <f aca="false"/>
        <v>#NUM!</v>
      </c>
      <c r="E453" s="1" t="s">
        <v>884</v>
      </c>
    </row>
    <row r="454" customFormat="false" ht="12.75" hidden="false" customHeight="false" outlineLevel="0" collapsed="false">
      <c r="A454" s="1" t="s">
        <v>885</v>
      </c>
      <c r="B454" s="1" t="n">
        <v>0.302</v>
      </c>
      <c r="C454" s="1" t="n">
        <v>0.0704</v>
      </c>
      <c r="D454" s="1" t="n">
        <v>1</v>
      </c>
      <c r="E454" s="1" t="s">
        <v>886</v>
      </c>
    </row>
    <row r="455" customFormat="false" ht="12.75" hidden="false" customHeight="false" outlineLevel="0" collapsed="false">
      <c r="A455" s="1" t="s">
        <v>887</v>
      </c>
      <c r="B455" s="1" t="n">
        <v>0.299</v>
      </c>
      <c r="C455" s="1" t="n">
        <v>0.0714</v>
      </c>
      <c r="D455" s="1" t="n">
        <v>-1</v>
      </c>
      <c r="E455" s="1" t="s">
        <v>888</v>
      </c>
    </row>
    <row r="456" customFormat="false" ht="12.75" hidden="false" customHeight="false" outlineLevel="0" collapsed="false">
      <c r="A456" s="1" t="s">
        <v>889</v>
      </c>
      <c r="B456" s="1" t="n">
        <v>0.295</v>
      </c>
      <c r="C456" s="1" t="n">
        <v>0.069</v>
      </c>
      <c r="D456" s="1" t="n">
        <v>-0.816</v>
      </c>
      <c r="E456" s="1" t="s">
        <v>848</v>
      </c>
    </row>
    <row r="457" customFormat="false" ht="12.75" hidden="false" customHeight="false" outlineLevel="0" collapsed="false">
      <c r="A457" s="1" t="s">
        <v>890</v>
      </c>
      <c r="B457" s="1" t="n">
        <v>0.289</v>
      </c>
      <c r="C457" s="1" t="n">
        <v>0.0769</v>
      </c>
      <c r="D457" s="1" t="e">
        <f aca="false"/>
        <v>#NUM!</v>
      </c>
      <c r="E457" s="1" t="s">
        <v>891</v>
      </c>
    </row>
    <row r="458" customFormat="false" ht="12.75" hidden="false" customHeight="false" outlineLevel="0" collapsed="false">
      <c r="A458" s="1" t="s">
        <v>892</v>
      </c>
      <c r="B458" s="1" t="n">
        <v>0.287</v>
      </c>
      <c r="C458" s="1" t="n">
        <v>0.0702</v>
      </c>
      <c r="D458" s="1" t="n">
        <v>0</v>
      </c>
      <c r="E458" s="1" t="s">
        <v>893</v>
      </c>
    </row>
    <row r="459" customFormat="false" ht="12.75" hidden="false" customHeight="false" outlineLevel="0" collapsed="false">
      <c r="A459" s="1" t="s">
        <v>894</v>
      </c>
      <c r="B459" s="1" t="n">
        <v>0.284</v>
      </c>
      <c r="C459" s="1" t="n">
        <v>0.0659</v>
      </c>
      <c r="D459" s="1" t="e">
        <f aca="false"/>
        <v>#NUM!</v>
      </c>
      <c r="E459" s="1" t="s">
        <v>895</v>
      </c>
    </row>
    <row r="460" customFormat="false" ht="12.75" hidden="false" customHeight="false" outlineLevel="0" collapsed="false">
      <c r="A460" s="1" t="s">
        <v>896</v>
      </c>
      <c r="B460" s="1" t="n">
        <v>0.272</v>
      </c>
      <c r="C460" s="1" t="n">
        <v>0.0741</v>
      </c>
      <c r="D460" s="1" t="e">
        <f aca="false"/>
        <v>#NUM!</v>
      </c>
      <c r="E460" s="1" t="s">
        <v>897</v>
      </c>
    </row>
    <row r="461" customFormat="false" ht="12.75" hidden="false" customHeight="false" outlineLevel="0" collapsed="false">
      <c r="A461" s="1" t="s">
        <v>898</v>
      </c>
      <c r="B461" s="1" t="n">
        <v>0.241</v>
      </c>
      <c r="C461" s="1" t="n">
        <v>0.069</v>
      </c>
      <c r="D461" s="1" t="e">
        <f aca="false"/>
        <v>#NUM!</v>
      </c>
      <c r="E461" s="1" t="s">
        <v>899</v>
      </c>
    </row>
    <row r="462" customFormat="false" ht="12.75" hidden="false" customHeight="false" outlineLevel="0" collapsed="false">
      <c r="A462" s="1" t="s">
        <v>900</v>
      </c>
      <c r="B462" s="1" t="n">
        <v>0.233</v>
      </c>
      <c r="C462" s="1" t="n">
        <v>0.0769</v>
      </c>
      <c r="D462" s="1" t="e">
        <f aca="false"/>
        <v>#NUM!</v>
      </c>
      <c r="E462" s="1" t="s">
        <v>796</v>
      </c>
    </row>
    <row r="463" customFormat="false" ht="12.75" hidden="false" customHeight="false" outlineLevel="0" collapsed="false">
      <c r="A463" s="1" t="s">
        <v>901</v>
      </c>
      <c r="B463" s="1" t="n">
        <v>0.233</v>
      </c>
      <c r="C463" s="1" t="n">
        <v>0.0769</v>
      </c>
      <c r="D463" s="1" t="e">
        <f aca="false"/>
        <v>#NUM!</v>
      </c>
      <c r="E463" s="1" t="s">
        <v>798</v>
      </c>
    </row>
    <row r="464" customFormat="false" ht="12.75" hidden="false" customHeight="false" outlineLevel="0" collapsed="false">
      <c r="A464" s="1" t="s">
        <v>902</v>
      </c>
      <c r="B464" s="1" t="n">
        <v>0.233</v>
      </c>
      <c r="C464" s="1" t="n">
        <v>0.0769</v>
      </c>
      <c r="D464" s="1" t="e">
        <f aca="false"/>
        <v>#NUM!</v>
      </c>
      <c r="E464" s="1" t="s">
        <v>903</v>
      </c>
    </row>
    <row r="465" customFormat="false" ht="12.75" hidden="false" customHeight="false" outlineLevel="0" collapsed="false">
      <c r="A465" s="1" t="s">
        <v>904</v>
      </c>
      <c r="B465" s="1" t="n">
        <v>0.233</v>
      </c>
      <c r="C465" s="1" t="n">
        <v>0.0769</v>
      </c>
      <c r="D465" s="1" t="e">
        <f aca="false"/>
        <v>#NUM!</v>
      </c>
      <c r="E465" s="1" t="s">
        <v>905</v>
      </c>
    </row>
    <row r="466" customFormat="false" ht="12.75" hidden="false" customHeight="false" outlineLevel="0" collapsed="false">
      <c r="A466" s="1" t="s">
        <v>906</v>
      </c>
      <c r="B466" s="1" t="n">
        <v>0.233</v>
      </c>
      <c r="C466" s="1" t="n">
        <v>0.0769</v>
      </c>
      <c r="D466" s="1" t="e">
        <f aca="false"/>
        <v>#NUM!</v>
      </c>
      <c r="E466" s="1" t="s">
        <v>798</v>
      </c>
    </row>
    <row r="467" customFormat="false" ht="12.75" hidden="false" customHeight="false" outlineLevel="0" collapsed="false">
      <c r="A467" s="1" t="s">
        <v>907</v>
      </c>
      <c r="B467" s="1" t="n">
        <v>0.233</v>
      </c>
      <c r="C467" s="1" t="n">
        <v>0.0769</v>
      </c>
      <c r="D467" s="1" t="e">
        <f aca="false"/>
        <v>#NUM!</v>
      </c>
      <c r="E467" s="1" t="s">
        <v>798</v>
      </c>
    </row>
    <row r="468" customFormat="false" ht="12.75" hidden="false" customHeight="false" outlineLevel="0" collapsed="false">
      <c r="A468" s="1" t="s">
        <v>908</v>
      </c>
      <c r="B468" s="1" t="n">
        <v>0.213</v>
      </c>
      <c r="C468" s="1" t="n">
        <v>0.0714</v>
      </c>
      <c r="D468" s="1" t="e">
        <f aca="false"/>
        <v>#NUM!</v>
      </c>
      <c r="E468" s="1" t="s">
        <v>909</v>
      </c>
    </row>
    <row r="469" customFormat="false" ht="12.75" hidden="false" customHeight="false" outlineLevel="0" collapsed="false">
      <c r="A469" s="1" t="s">
        <v>910</v>
      </c>
      <c r="B469" s="1" t="n">
        <v>0.213</v>
      </c>
      <c r="C469" s="1" t="n">
        <v>0.0714</v>
      </c>
      <c r="D469" s="1" t="e">
        <f aca="false"/>
        <v>#NUM!</v>
      </c>
      <c r="E469" s="1" t="s">
        <v>911</v>
      </c>
    </row>
    <row r="470" customFormat="false" ht="12.75" hidden="false" customHeight="false" outlineLevel="0" collapsed="false">
      <c r="A470" s="1" t="s">
        <v>912</v>
      </c>
      <c r="B470" s="1" t="n">
        <v>0.213</v>
      </c>
      <c r="C470" s="1" t="n">
        <v>0.0714</v>
      </c>
      <c r="D470" s="1" t="e">
        <f aca="false"/>
        <v>#NUM!</v>
      </c>
      <c r="E470" s="1" t="s">
        <v>913</v>
      </c>
    </row>
    <row r="471" customFormat="false" ht="12.75" hidden="false" customHeight="false" outlineLevel="0" collapsed="false">
      <c r="A471" s="1" t="s">
        <v>914</v>
      </c>
      <c r="B471" s="1" t="n">
        <v>0.196</v>
      </c>
      <c r="C471" s="1" t="n">
        <v>0.0667</v>
      </c>
      <c r="D471" s="1" t="e">
        <f aca="false"/>
        <v>#NUM!</v>
      </c>
      <c r="E471" s="1" t="s">
        <v>915</v>
      </c>
    </row>
    <row r="472" customFormat="false" ht="12.75" hidden="false" customHeight="false" outlineLevel="0" collapsed="false">
      <c r="A472" s="1" t="s">
        <v>916</v>
      </c>
      <c r="B472" s="1" t="n">
        <v>0</v>
      </c>
      <c r="C472" s="1" t="n">
        <v>0.0526</v>
      </c>
      <c r="D472" s="1" t="n">
        <v>0.655</v>
      </c>
      <c r="E472" s="1" t="s">
        <v>917</v>
      </c>
    </row>
    <row r="473" customFormat="false" ht="12.75" hidden="false" customHeight="false" outlineLevel="0" collapsed="false">
      <c r="A473" s="1" t="s">
        <v>918</v>
      </c>
      <c r="B473" s="1" t="n">
        <v>0</v>
      </c>
      <c r="C473" s="1" t="n">
        <v>0.0342</v>
      </c>
      <c r="D473" s="1" t="n">
        <v>-0.426</v>
      </c>
      <c r="E473" s="1" t="s">
        <v>919</v>
      </c>
    </row>
    <row r="474" customFormat="false" ht="12.75" hidden="false" customHeight="false" outlineLevel="0" collapsed="false">
      <c r="A474" s="1" t="s">
        <v>920</v>
      </c>
      <c r="B474" s="1" t="n">
        <v>0</v>
      </c>
      <c r="C474" s="1" t="n">
        <v>0.0397</v>
      </c>
      <c r="D474" s="1" t="e">
        <f aca="false"/>
        <v>#NUM!</v>
      </c>
      <c r="E474" s="1" t="s">
        <v>921</v>
      </c>
    </row>
    <row r="475" customFormat="false" ht="12.75" hidden="false" customHeight="false" outlineLevel="0" collapsed="false">
      <c r="A475" s="1" t="s">
        <v>922</v>
      </c>
      <c r="B475" s="1" t="n">
        <v>0</v>
      </c>
      <c r="C475" s="1" t="n">
        <v>0.0375</v>
      </c>
      <c r="D475" s="1" t="e">
        <f aca="false"/>
        <v>#NUM!</v>
      </c>
      <c r="E475" s="1" t="s">
        <v>923</v>
      </c>
    </row>
    <row r="476" customFormat="false" ht="12.75" hidden="false" customHeight="false" outlineLevel="0" collapsed="false">
      <c r="A476" s="1" t="s">
        <v>924</v>
      </c>
      <c r="B476" s="1" t="n">
        <v>0</v>
      </c>
      <c r="C476" s="1" t="n">
        <v>0.0308</v>
      </c>
      <c r="D476" s="1" t="e">
        <f aca="false"/>
        <v>#NUM!</v>
      </c>
      <c r="E476" s="1" t="s">
        <v>925</v>
      </c>
    </row>
    <row r="477" customFormat="false" ht="12.75" hidden="false" customHeight="false" outlineLevel="0" collapsed="false">
      <c r="A477" s="1" t="s">
        <v>926</v>
      </c>
      <c r="B477" s="1" t="n">
        <v>0</v>
      </c>
      <c r="C477" s="1" t="n">
        <v>0.0435</v>
      </c>
      <c r="D477" s="1" t="e">
        <f aca="false"/>
        <v>#NUM!</v>
      </c>
      <c r="E477" s="1" t="s">
        <v>925</v>
      </c>
    </row>
    <row r="478" customFormat="false" ht="12.75" hidden="false" customHeight="false" outlineLevel="0" collapsed="false">
      <c r="A478" s="1" t="s">
        <v>927</v>
      </c>
      <c r="B478" s="1" t="n">
        <v>0</v>
      </c>
      <c r="C478" s="1" t="n">
        <v>0.0455</v>
      </c>
      <c r="D478" s="1" t="e">
        <f aca="false"/>
        <v>#NUM!</v>
      </c>
      <c r="E478" s="1" t="s">
        <v>928</v>
      </c>
    </row>
    <row r="479" customFormat="false" ht="12.75" hidden="false" customHeight="false" outlineLevel="0" collapsed="false">
      <c r="A479" s="1" t="s">
        <v>929</v>
      </c>
      <c r="B479" s="1" t="n">
        <v>0</v>
      </c>
      <c r="C479" s="1" t="n">
        <v>0.0241</v>
      </c>
      <c r="D479" s="1" t="n">
        <v>0</v>
      </c>
      <c r="E479" s="1" t="s">
        <v>930</v>
      </c>
    </row>
    <row r="480" customFormat="false" ht="12.75" hidden="false" customHeight="false" outlineLevel="0" collapsed="false">
      <c r="A480" s="1" t="s">
        <v>931</v>
      </c>
      <c r="B480" s="1" t="n">
        <v>0</v>
      </c>
      <c r="C480" s="1" t="n">
        <v>0.0188</v>
      </c>
      <c r="D480" s="1" t="n">
        <v>0</v>
      </c>
      <c r="E480" s="1" t="s">
        <v>932</v>
      </c>
    </row>
    <row r="481" customFormat="false" ht="12.75" hidden="false" customHeight="false" outlineLevel="0" collapsed="false">
      <c r="A481" s="1" t="s">
        <v>933</v>
      </c>
      <c r="B481" s="1" t="n">
        <v>0</v>
      </c>
      <c r="C481" s="1" t="n">
        <v>0.022</v>
      </c>
      <c r="D481" s="1" t="e">
        <f aca="false"/>
        <v>#NUM!</v>
      </c>
      <c r="E481" s="1" t="s">
        <v>934</v>
      </c>
    </row>
    <row r="482" customFormat="false" ht="12.75" hidden="false" customHeight="false" outlineLevel="0" collapsed="false">
      <c r="A482" s="1" t="s">
        <v>935</v>
      </c>
      <c r="B482" s="1" t="n">
        <v>0</v>
      </c>
      <c r="C482" s="1" t="n">
        <v>0.013</v>
      </c>
      <c r="D482" s="1" t="n">
        <v>1.633</v>
      </c>
      <c r="E482" s="1" t="s">
        <v>936</v>
      </c>
    </row>
    <row r="483" customFormat="false" ht="12.75" hidden="false" customHeight="false" outlineLevel="0" collapsed="false">
      <c r="A483" s="1" t="s">
        <v>937</v>
      </c>
      <c r="B483" s="1" t="n">
        <v>0</v>
      </c>
      <c r="C483" s="1" t="n">
        <v>0.00706</v>
      </c>
      <c r="D483" s="1" t="e">
        <f aca="false"/>
        <v>#NUM!</v>
      </c>
      <c r="E483" s="1" t="s">
        <v>938</v>
      </c>
    </row>
    <row r="484" customFormat="false" ht="12.75" hidden="false" customHeight="false" outlineLevel="0" collapsed="false">
      <c r="A484" s="1" t="s">
        <v>939</v>
      </c>
      <c r="B484" s="1" t="n">
        <v>0</v>
      </c>
      <c r="C484" s="1" t="n">
        <v>0.0296</v>
      </c>
      <c r="D484" s="1" t="n">
        <v>0.943</v>
      </c>
      <c r="E484" s="1" t="s">
        <v>940</v>
      </c>
    </row>
    <row r="485" customFormat="false" ht="12.75" hidden="false" customHeight="false" outlineLevel="0" collapsed="false">
      <c r="A485" s="1" t="s">
        <v>941</v>
      </c>
      <c r="B485" s="1" t="n">
        <v>0</v>
      </c>
      <c r="C485" s="1" t="n">
        <v>0.0106</v>
      </c>
      <c r="D485" s="1" t="e">
        <f aca="false"/>
        <v>#NUM!</v>
      </c>
      <c r="E485" s="1" t="s">
        <v>942</v>
      </c>
    </row>
    <row r="486" customFormat="false" ht="12.75" hidden="false" customHeight="false" outlineLevel="0" collapsed="false">
      <c r="A486" s="1" t="s">
        <v>943</v>
      </c>
      <c r="B486" s="1" t="n">
        <v>0</v>
      </c>
      <c r="C486" s="1" t="n">
        <v>0.0271</v>
      </c>
      <c r="D486" s="1" t="n">
        <v>0.535</v>
      </c>
      <c r="E486" s="1" t="s">
        <v>944</v>
      </c>
    </row>
    <row r="487" customFormat="false" ht="12.75" hidden="false" customHeight="false" outlineLevel="0" collapsed="false">
      <c r="A487" s="1" t="s">
        <v>945</v>
      </c>
      <c r="B487" s="1" t="n">
        <v>0</v>
      </c>
      <c r="C487" s="1" t="n">
        <v>0.0189</v>
      </c>
      <c r="D487" s="1" t="n">
        <v>0</v>
      </c>
      <c r="E487" s="1" t="s">
        <v>946</v>
      </c>
    </row>
    <row r="488" customFormat="false" ht="12.75" hidden="false" customHeight="false" outlineLevel="0" collapsed="false">
      <c r="A488" s="1" t="s">
        <v>947</v>
      </c>
      <c r="B488" s="1" t="n">
        <v>0</v>
      </c>
      <c r="C488" s="1" t="n">
        <v>0.0556</v>
      </c>
      <c r="D488" s="1" t="e">
        <f aca="false"/>
        <v>#NUM!</v>
      </c>
      <c r="E488" s="1" t="s">
        <v>948</v>
      </c>
    </row>
    <row r="489" customFormat="false" ht="12.75" hidden="false" customHeight="false" outlineLevel="0" collapsed="false">
      <c r="A489" s="1" t="s">
        <v>949</v>
      </c>
      <c r="B489" s="1" t="n">
        <v>0</v>
      </c>
      <c r="C489" s="1" t="n">
        <v>0.0369</v>
      </c>
      <c r="D489" s="1" t="n">
        <v>0</v>
      </c>
      <c r="E489" s="1" t="s">
        <v>950</v>
      </c>
    </row>
    <row r="490" customFormat="false" ht="12.75" hidden="false" customHeight="false" outlineLevel="0" collapsed="false">
      <c r="A490" s="1" t="s">
        <v>951</v>
      </c>
      <c r="B490" s="1" t="n">
        <v>0</v>
      </c>
      <c r="C490" s="1" t="n">
        <v>0.0276</v>
      </c>
      <c r="D490" s="1" t="n">
        <v>0.632</v>
      </c>
      <c r="E490" s="1" t="s">
        <v>952</v>
      </c>
    </row>
    <row r="491" customFormat="false" ht="12.75" hidden="false" customHeight="false" outlineLevel="0" collapsed="false">
      <c r="A491" s="1" t="s">
        <v>953</v>
      </c>
      <c r="B491" s="1" t="n">
        <v>0</v>
      </c>
      <c r="C491" s="1" t="n">
        <v>0.0299</v>
      </c>
      <c r="D491" s="1" t="e">
        <f aca="false"/>
        <v>#NUM!</v>
      </c>
      <c r="E491" s="1" t="s">
        <v>954</v>
      </c>
    </row>
    <row r="492" customFormat="false" ht="12.75" hidden="false" customHeight="false" outlineLevel="0" collapsed="false">
      <c r="A492" s="1" t="s">
        <v>955</v>
      </c>
      <c r="B492" s="1" t="n">
        <v>0</v>
      </c>
      <c r="C492" s="1" t="n">
        <v>0.0345</v>
      </c>
      <c r="D492" s="1" t="e">
        <f aca="false"/>
        <v>#NUM!</v>
      </c>
      <c r="E492" s="1" t="s">
        <v>956</v>
      </c>
    </row>
    <row r="493" customFormat="false" ht="12.75" hidden="false" customHeight="false" outlineLevel="0" collapsed="false">
      <c r="A493" s="1" t="s">
        <v>957</v>
      </c>
      <c r="B493" s="1" t="n">
        <v>0</v>
      </c>
      <c r="C493" s="1" t="n">
        <v>0.0314</v>
      </c>
      <c r="D493" s="1" t="n">
        <v>-0.258</v>
      </c>
      <c r="E493" s="1" t="s">
        <v>958</v>
      </c>
    </row>
    <row r="494" customFormat="false" ht="12.75" hidden="false" customHeight="false" outlineLevel="0" collapsed="false">
      <c r="A494" s="1" t="s">
        <v>959</v>
      </c>
      <c r="B494" s="1" t="n">
        <v>0</v>
      </c>
      <c r="C494" s="1" t="n">
        <v>0.0508</v>
      </c>
      <c r="D494" s="1" t="e">
        <f aca="false"/>
        <v>#NUM!</v>
      </c>
      <c r="E494" s="1" t="s">
        <v>960</v>
      </c>
    </row>
    <row r="495" customFormat="false" ht="12.75" hidden="false" customHeight="false" outlineLevel="0" collapsed="false">
      <c r="A495" s="1" t="s">
        <v>961</v>
      </c>
      <c r="B495" s="1" t="n">
        <v>0</v>
      </c>
      <c r="C495" s="1" t="n">
        <v>0.00448</v>
      </c>
      <c r="D495" s="1" t="e">
        <f aca="false"/>
        <v>#NUM!</v>
      </c>
      <c r="E495" s="1" t="s">
        <v>962</v>
      </c>
    </row>
    <row r="496" customFormat="false" ht="12.75" hidden="false" customHeight="false" outlineLevel="0" collapsed="false">
      <c r="A496" s="1" t="s">
        <v>963</v>
      </c>
      <c r="B496" s="1" t="n">
        <v>0</v>
      </c>
      <c r="C496" s="1" t="n">
        <v>0.0413</v>
      </c>
      <c r="D496" s="1" t="n">
        <v>0</v>
      </c>
      <c r="E496" s="1" t="s">
        <v>964</v>
      </c>
    </row>
    <row r="497" customFormat="false" ht="12.75" hidden="false" customHeight="false" outlineLevel="0" collapsed="false">
      <c r="A497" s="1" t="s">
        <v>965</v>
      </c>
      <c r="B497" s="1" t="n">
        <v>0</v>
      </c>
      <c r="C497" s="1" t="n">
        <v>0.0214</v>
      </c>
      <c r="D497" s="1" t="n">
        <v>1.265</v>
      </c>
      <c r="E497" s="1" t="s">
        <v>966</v>
      </c>
    </row>
    <row r="498" customFormat="false" ht="12.75" hidden="false" customHeight="false" outlineLevel="0" collapsed="false">
      <c r="A498" s="1" t="s">
        <v>967</v>
      </c>
      <c r="B498" s="1" t="n">
        <v>0</v>
      </c>
      <c r="C498" s="1" t="n">
        <v>0.00429</v>
      </c>
      <c r="D498" s="1" t="e">
        <f aca="false"/>
        <v>#NUM!</v>
      </c>
      <c r="E498" s="1" t="s">
        <v>968</v>
      </c>
    </row>
    <row r="499" customFormat="false" ht="12.75" hidden="false" customHeight="false" outlineLevel="0" collapsed="false">
      <c r="A499" s="1" t="s">
        <v>969</v>
      </c>
      <c r="B499" s="1" t="n">
        <v>0</v>
      </c>
      <c r="C499" s="1" t="n">
        <v>0.0131</v>
      </c>
      <c r="D499" s="1" t="e">
        <f aca="false"/>
        <v>#NUM!</v>
      </c>
      <c r="E499" s="1" t="s">
        <v>970</v>
      </c>
    </row>
    <row r="500" customFormat="false" ht="12.75" hidden="false" customHeight="false" outlineLevel="0" collapsed="false">
      <c r="A500" s="1" t="s">
        <v>971</v>
      </c>
      <c r="B500" s="1" t="n">
        <v>0</v>
      </c>
      <c r="C500" s="1" t="n">
        <v>0.0243</v>
      </c>
      <c r="D500" s="1" t="n">
        <v>-1.732</v>
      </c>
      <c r="E500" s="1" t="s">
        <v>972</v>
      </c>
    </row>
    <row r="501" customFormat="false" ht="12.75" hidden="false" customHeight="false" outlineLevel="0" collapsed="false">
      <c r="A501" s="1" t="s">
        <v>973</v>
      </c>
      <c r="B501" s="1" t="n">
        <v>0</v>
      </c>
      <c r="C501" s="1" t="n">
        <v>0.0419</v>
      </c>
      <c r="D501" s="1" t="n">
        <v>-0.493</v>
      </c>
      <c r="E501" s="1" t="s">
        <v>974</v>
      </c>
    </row>
    <row r="502" customFormat="false" ht="12.75" hidden="false" customHeight="false" outlineLevel="0" collapsed="false">
      <c r="A502" s="1" t="s">
        <v>975</v>
      </c>
      <c r="B502" s="1" t="n">
        <v>0</v>
      </c>
      <c r="C502" s="1" t="n">
        <v>0.00745</v>
      </c>
      <c r="D502" s="1" t="e">
        <f aca="false"/>
        <v>#NUM!</v>
      </c>
      <c r="E502" s="1" t="s">
        <v>976</v>
      </c>
    </row>
    <row r="503" customFormat="false" ht="12.75" hidden="false" customHeight="false" outlineLevel="0" collapsed="false">
      <c r="A503" s="1" t="s">
        <v>977</v>
      </c>
      <c r="B503" s="1" t="n">
        <v>0</v>
      </c>
      <c r="C503" s="1" t="n">
        <v>0.0608</v>
      </c>
      <c r="D503" s="1" t="n">
        <v>-0.378</v>
      </c>
      <c r="E503" s="1" t="s">
        <v>978</v>
      </c>
    </row>
    <row r="504" customFormat="false" ht="12.75" hidden="false" customHeight="false" outlineLevel="0" collapsed="false">
      <c r="A504" s="1" t="s">
        <v>979</v>
      </c>
      <c r="B504" s="1" t="n">
        <v>0</v>
      </c>
      <c r="C504" s="1" t="n">
        <v>0.00204</v>
      </c>
      <c r="D504" s="1" t="e">
        <f aca="false"/>
        <v>#NUM!</v>
      </c>
      <c r="E504" s="1" t="s">
        <v>980</v>
      </c>
    </row>
    <row r="505" customFormat="false" ht="12.75" hidden="false" customHeight="false" outlineLevel="0" collapsed="false">
      <c r="A505" s="1" t="s">
        <v>981</v>
      </c>
      <c r="B505" s="1" t="n">
        <v>0</v>
      </c>
      <c r="C505" s="1" t="n">
        <v>0.0248</v>
      </c>
      <c r="D505" s="1" t="e">
        <f aca="false"/>
        <v>#NUM!</v>
      </c>
      <c r="E505" s="1" t="s">
        <v>982</v>
      </c>
    </row>
    <row r="506" customFormat="false" ht="12.75" hidden="false" customHeight="false" outlineLevel="0" collapsed="false">
      <c r="A506" s="1" t="s">
        <v>983</v>
      </c>
      <c r="B506" s="1" t="n">
        <v>0</v>
      </c>
      <c r="C506" s="1" t="n">
        <v>0.0455</v>
      </c>
      <c r="D506" s="1" t="n">
        <v>0.655</v>
      </c>
      <c r="E506" s="1" t="s">
        <v>984</v>
      </c>
    </row>
    <row r="507" customFormat="false" ht="12.75" hidden="false" customHeight="false" outlineLevel="0" collapsed="false">
      <c r="A507" s="1" t="s">
        <v>985</v>
      </c>
      <c r="B507" s="1" t="n">
        <v>0</v>
      </c>
      <c r="C507" s="1" t="n">
        <v>0.04</v>
      </c>
      <c r="D507" s="1" t="e">
        <f aca="false"/>
        <v>#NUM!</v>
      </c>
      <c r="E507" s="1" t="s">
        <v>986</v>
      </c>
    </row>
    <row r="508" customFormat="false" ht="12.75" hidden="false" customHeight="false" outlineLevel="0" collapsed="false">
      <c r="A508" s="1" t="s">
        <v>987</v>
      </c>
      <c r="B508" s="1" t="n">
        <v>0</v>
      </c>
      <c r="C508" s="1" t="n">
        <v>0.0175</v>
      </c>
      <c r="D508" s="1" t="n">
        <v>3</v>
      </c>
      <c r="E508" s="1" t="s">
        <v>988</v>
      </c>
    </row>
    <row r="509" customFormat="false" ht="12.75" hidden="false" customHeight="false" outlineLevel="0" collapsed="false">
      <c r="A509" s="1" t="s">
        <v>989</v>
      </c>
      <c r="B509" s="1" t="n">
        <v>0</v>
      </c>
      <c r="C509" s="1" t="n">
        <v>0.043</v>
      </c>
      <c r="D509" s="1" t="n">
        <v>-0.447</v>
      </c>
      <c r="E509" s="1" t="s">
        <v>990</v>
      </c>
    </row>
    <row r="510" customFormat="false" ht="12.75" hidden="false" customHeight="false" outlineLevel="0" collapsed="false">
      <c r="A510" s="1" t="s">
        <v>991</v>
      </c>
      <c r="B510" s="1" t="n">
        <v>0</v>
      </c>
      <c r="C510" s="1" t="n">
        <v>0.0455</v>
      </c>
      <c r="D510" s="1" t="e">
        <f aca="false"/>
        <v>#NUM!</v>
      </c>
      <c r="E510" s="1" t="s">
        <v>992</v>
      </c>
    </row>
    <row r="511" customFormat="false" ht="12.75" hidden="false" customHeight="false" outlineLevel="0" collapsed="false">
      <c r="A511" s="1" t="s">
        <v>993</v>
      </c>
      <c r="B511" s="1" t="n">
        <v>0</v>
      </c>
      <c r="C511" s="1" t="n">
        <v>0.0164</v>
      </c>
      <c r="D511" s="1" t="n">
        <v>-0.378</v>
      </c>
      <c r="E511" s="1" t="s">
        <v>994</v>
      </c>
    </row>
    <row r="512" customFormat="false" ht="12.75" hidden="false" customHeight="false" outlineLevel="0" collapsed="false">
      <c r="A512" s="1" t="s">
        <v>995</v>
      </c>
      <c r="B512" s="1" t="n">
        <v>0</v>
      </c>
      <c r="C512" s="1" t="n">
        <v>0.00628</v>
      </c>
      <c r="D512" s="1" t="e">
        <f aca="false"/>
        <v>#NUM!</v>
      </c>
      <c r="E512" s="1" t="s">
        <v>996</v>
      </c>
    </row>
    <row r="513" customFormat="false" ht="12.75" hidden="false" customHeight="false" outlineLevel="0" collapsed="false">
      <c r="A513" s="1" t="s">
        <v>997</v>
      </c>
      <c r="B513" s="1" t="n">
        <v>0</v>
      </c>
      <c r="C513" s="1" t="n">
        <v>0.0508</v>
      </c>
      <c r="D513" s="1" t="n">
        <v>-0.408</v>
      </c>
      <c r="E513" s="1" t="s">
        <v>998</v>
      </c>
    </row>
    <row r="514" customFormat="false" ht="12.75" hidden="false" customHeight="false" outlineLevel="0" collapsed="false">
      <c r="A514" s="1" t="s">
        <v>999</v>
      </c>
      <c r="B514" s="1" t="n">
        <v>0</v>
      </c>
      <c r="C514" s="1" t="n">
        <v>0.0625</v>
      </c>
      <c r="D514" s="1" t="e">
        <f aca="false"/>
        <v>#NUM!</v>
      </c>
      <c r="E514" s="1" t="s">
        <v>1000</v>
      </c>
    </row>
    <row r="515" customFormat="false" ht="12.75" hidden="false" customHeight="false" outlineLevel="0" collapsed="false">
      <c r="A515" s="1" t="s">
        <v>1001</v>
      </c>
      <c r="B515" s="1" t="n">
        <v>0</v>
      </c>
      <c r="C515" s="1" t="n">
        <v>0.0556</v>
      </c>
      <c r="D515" s="1" t="e">
        <f aca="false"/>
        <v>#NUM!</v>
      </c>
      <c r="E515" s="1" t="s">
        <v>928</v>
      </c>
    </row>
    <row r="516" customFormat="false" ht="12.75" hidden="false" customHeight="false" outlineLevel="0" collapsed="false">
      <c r="A516" s="1" t="s">
        <v>1002</v>
      </c>
      <c r="B516" s="1" t="n">
        <v>0</v>
      </c>
      <c r="C516" s="1" t="n">
        <v>0.06</v>
      </c>
      <c r="D516" s="1" t="e">
        <f aca="false"/>
        <v>#NUM!</v>
      </c>
      <c r="E516" s="1" t="s">
        <v>1003</v>
      </c>
    </row>
    <row r="517" customFormat="false" ht="12.75" hidden="false" customHeight="false" outlineLevel="0" collapsed="false">
      <c r="A517" s="1" t="s">
        <v>1004</v>
      </c>
      <c r="B517" s="1" t="n">
        <v>0</v>
      </c>
      <c r="C517" s="1" t="n">
        <v>0.0204</v>
      </c>
      <c r="D517" s="1" t="e">
        <f aca="false"/>
        <v>#NUM!</v>
      </c>
      <c r="E517" s="1" t="s">
        <v>1005</v>
      </c>
    </row>
    <row r="518" customFormat="false" ht="12.75" hidden="false" customHeight="false" outlineLevel="0" collapsed="false">
      <c r="A518" s="1" t="s">
        <v>1006</v>
      </c>
      <c r="B518" s="1" t="n">
        <v>0</v>
      </c>
      <c r="C518" s="1" t="n">
        <v>0.00674</v>
      </c>
      <c r="D518" s="1" t="e">
        <f aca="false"/>
        <v>#NUM!</v>
      </c>
      <c r="E518" s="1" t="s">
        <v>1007</v>
      </c>
    </row>
    <row r="519" customFormat="false" ht="12.75" hidden="false" customHeight="false" outlineLevel="0" collapsed="false">
      <c r="A519" s="1" t="s">
        <v>1008</v>
      </c>
      <c r="B519" s="1" t="n">
        <v>0</v>
      </c>
      <c r="C519" s="1" t="n">
        <v>0.04</v>
      </c>
      <c r="D519" s="1" t="e">
        <f aca="false"/>
        <v>#NUM!</v>
      </c>
      <c r="E519" s="1" t="s">
        <v>1009</v>
      </c>
    </row>
    <row r="520" customFormat="false" ht="12.75" hidden="false" customHeight="false" outlineLevel="0" collapsed="false">
      <c r="A520" s="1" t="s">
        <v>1010</v>
      </c>
      <c r="B520" s="1" t="n">
        <v>0</v>
      </c>
      <c r="C520" s="1" t="n">
        <v>0.0238</v>
      </c>
      <c r="D520" s="1" t="e">
        <f aca="false"/>
        <v>#NUM!</v>
      </c>
      <c r="E520" s="1" t="s">
        <v>1011</v>
      </c>
    </row>
    <row r="521" customFormat="false" ht="12.75" hidden="false" customHeight="false" outlineLevel="0" collapsed="false">
      <c r="A521" s="1" t="s">
        <v>1012</v>
      </c>
      <c r="B521" s="1" t="n">
        <v>0</v>
      </c>
      <c r="C521" s="1" t="n">
        <v>0.0488</v>
      </c>
      <c r="D521" s="1" t="e">
        <f aca="false"/>
        <v>#NUM!</v>
      </c>
      <c r="E521" s="1" t="s">
        <v>1013</v>
      </c>
    </row>
    <row r="522" customFormat="false" ht="12.75" hidden="false" customHeight="false" outlineLevel="0" collapsed="false">
      <c r="A522" s="1" t="s">
        <v>1014</v>
      </c>
      <c r="B522" s="1" t="n">
        <v>0</v>
      </c>
      <c r="C522" s="1" t="n">
        <v>0.0339</v>
      </c>
      <c r="D522" s="1" t="e">
        <f aca="false"/>
        <v>#NUM!</v>
      </c>
      <c r="E522" s="1" t="s">
        <v>1015</v>
      </c>
    </row>
    <row r="523" customFormat="false" ht="12.75" hidden="false" customHeight="false" outlineLevel="0" collapsed="false">
      <c r="A523" s="1" t="s">
        <v>1016</v>
      </c>
      <c r="B523" s="1" t="n">
        <v>0</v>
      </c>
      <c r="C523" s="1" t="n">
        <v>0.0312</v>
      </c>
      <c r="D523" s="1" t="e">
        <f aca="false"/>
        <v>#NUM!</v>
      </c>
      <c r="E523" s="1" t="s">
        <v>746</v>
      </c>
    </row>
    <row r="524" customFormat="false" ht="12.75" hidden="false" customHeight="false" outlineLevel="0" collapsed="false">
      <c r="A524" s="1" t="s">
        <v>1017</v>
      </c>
      <c r="B524" s="1" t="n">
        <v>0</v>
      </c>
      <c r="C524" s="1" t="n">
        <v>0.0476</v>
      </c>
      <c r="D524" s="1" t="e">
        <f aca="false"/>
        <v>#NUM!</v>
      </c>
      <c r="E524" s="1" t="s">
        <v>1018</v>
      </c>
    </row>
    <row r="525" customFormat="false" ht="12.75" hidden="false" customHeight="false" outlineLevel="0" collapsed="false">
      <c r="A525" s="1" t="s">
        <v>1019</v>
      </c>
      <c r="B525" s="1" t="n">
        <v>0</v>
      </c>
      <c r="C525" s="1" t="n">
        <v>0.0588</v>
      </c>
      <c r="D525" s="1" t="e">
        <f aca="false"/>
        <v>#NUM!</v>
      </c>
      <c r="E525" s="1" t="s">
        <v>865</v>
      </c>
    </row>
    <row r="526" customFormat="false" ht="12.75" hidden="false" customHeight="false" outlineLevel="0" collapsed="false">
      <c r="A526" s="1" t="s">
        <v>1020</v>
      </c>
      <c r="B526" s="1" t="n">
        <v>0</v>
      </c>
      <c r="C526" s="1" t="n">
        <v>0.0357</v>
      </c>
      <c r="D526" s="1" t="e">
        <f aca="false"/>
        <v>#NUM!</v>
      </c>
      <c r="E526" s="1" t="s">
        <v>882</v>
      </c>
    </row>
    <row r="527" customFormat="false" ht="12.75" hidden="false" customHeight="false" outlineLevel="0" collapsed="false">
      <c r="A527" s="1" t="s">
        <v>1021</v>
      </c>
      <c r="B527" s="1" t="n">
        <v>0</v>
      </c>
      <c r="C527" s="1" t="n">
        <v>0.0323</v>
      </c>
      <c r="D527" s="1" t="e">
        <f aca="false"/>
        <v>#NUM!</v>
      </c>
      <c r="E527" s="1" t="s">
        <v>1022</v>
      </c>
    </row>
    <row r="528" customFormat="false" ht="12.75" hidden="false" customHeight="false" outlineLevel="0" collapsed="false">
      <c r="A528" s="1" t="s">
        <v>1023</v>
      </c>
      <c r="B528" s="1" t="n">
        <v>0</v>
      </c>
      <c r="C528" s="1" t="n">
        <v>0.0435</v>
      </c>
      <c r="D528" s="1" t="e">
        <f aca="false"/>
        <v>#NUM!</v>
      </c>
      <c r="E528" s="1" t="s">
        <v>1011</v>
      </c>
    </row>
    <row r="529" customFormat="false" ht="12.75" hidden="false" customHeight="false" outlineLevel="0" collapsed="false">
      <c r="A529" s="1" t="s">
        <v>1024</v>
      </c>
      <c r="B529" s="1" t="n">
        <v>0</v>
      </c>
      <c r="C529" s="1" t="n">
        <v>0.0317</v>
      </c>
      <c r="D529" s="1" t="e">
        <f aca="false"/>
        <v>#NUM!</v>
      </c>
      <c r="E529" s="1" t="s">
        <v>1015</v>
      </c>
    </row>
    <row r="530" customFormat="false" ht="12.75" hidden="false" customHeight="false" outlineLevel="0" collapsed="false">
      <c r="A530" s="1" t="s">
        <v>1025</v>
      </c>
      <c r="B530" s="1" t="n">
        <v>0</v>
      </c>
      <c r="C530" s="1" t="n">
        <v>0.037</v>
      </c>
      <c r="D530" s="1" t="e">
        <f aca="false"/>
        <v>#NUM!</v>
      </c>
      <c r="E530" s="1" t="s">
        <v>903</v>
      </c>
    </row>
    <row r="531" customFormat="false" ht="12.75" hidden="false" customHeight="false" outlineLevel="0" collapsed="false">
      <c r="A531" s="1" t="s">
        <v>1026</v>
      </c>
      <c r="B531" s="1" t="n">
        <v>0</v>
      </c>
      <c r="C531" s="1" t="n">
        <v>0.0213</v>
      </c>
      <c r="D531" s="1" t="e">
        <f aca="false"/>
        <v>#NUM!</v>
      </c>
      <c r="E531" s="1" t="s">
        <v>1009</v>
      </c>
    </row>
    <row r="532" customFormat="false" ht="12.75" hidden="false" customHeight="false" outlineLevel="0" collapsed="false">
      <c r="A532" s="1" t="s">
        <v>1027</v>
      </c>
      <c r="B532" s="1" t="n">
        <v>0</v>
      </c>
      <c r="C532" s="1" t="n">
        <v>0.037</v>
      </c>
      <c r="D532" s="1" t="e">
        <f aca="false"/>
        <v>#NUM!</v>
      </c>
      <c r="E532" s="1" t="s">
        <v>746</v>
      </c>
    </row>
    <row r="533" customFormat="false" ht="12.75" hidden="false" customHeight="false" outlineLevel="0" collapsed="false">
      <c r="A533" s="1" t="s">
        <v>1028</v>
      </c>
      <c r="B533" s="1" t="n">
        <v>0</v>
      </c>
      <c r="C533" s="1" t="n">
        <v>0.027</v>
      </c>
      <c r="D533" s="1" t="e">
        <f aca="false"/>
        <v>#NUM!</v>
      </c>
      <c r="E533" s="1" t="s">
        <v>882</v>
      </c>
    </row>
    <row r="534" customFormat="false" ht="12.75" hidden="false" customHeight="false" outlineLevel="0" collapsed="false">
      <c r="A534" s="1" t="s">
        <v>1029</v>
      </c>
      <c r="B534" s="1" t="n">
        <v>0</v>
      </c>
      <c r="C534" s="1" t="n">
        <v>0.0588</v>
      </c>
      <c r="D534" s="1" t="e">
        <f aca="false"/>
        <v>#NUM!</v>
      </c>
      <c r="E534" s="1" t="s">
        <v>1030</v>
      </c>
    </row>
    <row r="535" customFormat="false" ht="12.75" hidden="false" customHeight="false" outlineLevel="0" collapsed="false">
      <c r="A535" s="1" t="s">
        <v>1031</v>
      </c>
      <c r="B535" s="1" t="n">
        <v>0</v>
      </c>
      <c r="C535" s="1" t="n">
        <v>0.0299</v>
      </c>
      <c r="D535" s="1" t="e">
        <f aca="false"/>
        <v>#NUM!</v>
      </c>
      <c r="E535" s="1" t="s">
        <v>1015</v>
      </c>
    </row>
    <row r="536" customFormat="false" ht="12.75" hidden="false" customHeight="false" outlineLevel="0" collapsed="false">
      <c r="A536" s="1" t="s">
        <v>1032</v>
      </c>
      <c r="B536" s="1" t="n">
        <v>0</v>
      </c>
      <c r="C536" s="1" t="n">
        <v>0.05</v>
      </c>
      <c r="D536" s="1" t="e">
        <f aca="false"/>
        <v>#NUM!</v>
      </c>
      <c r="E536" s="1" t="s">
        <v>865</v>
      </c>
    </row>
    <row r="537" customFormat="false" ht="12.75" hidden="false" customHeight="false" outlineLevel="0" collapsed="false">
      <c r="A537" s="1" t="s">
        <v>1033</v>
      </c>
      <c r="B537" s="1" t="n">
        <v>0</v>
      </c>
      <c r="C537" s="1" t="n">
        <v>0.0278</v>
      </c>
      <c r="D537" s="1" t="e">
        <f aca="false"/>
        <v>#NUM!</v>
      </c>
      <c r="E537" s="1" t="s">
        <v>1034</v>
      </c>
    </row>
    <row r="538" customFormat="false" ht="12.75" hidden="false" customHeight="false" outlineLevel="0" collapsed="false">
      <c r="A538" s="1" t="s">
        <v>1035</v>
      </c>
      <c r="B538" s="1" t="n">
        <v>0</v>
      </c>
      <c r="C538" s="1" t="n">
        <v>0.0435</v>
      </c>
      <c r="D538" s="1" t="e">
        <f aca="false"/>
        <v>#NUM!</v>
      </c>
      <c r="E538" s="1" t="s">
        <v>1036</v>
      </c>
    </row>
    <row r="539" customFormat="false" ht="12.75" hidden="false" customHeight="false" outlineLevel="0" collapsed="false">
      <c r="A539" s="1" t="s">
        <v>1037</v>
      </c>
      <c r="B539" s="1" t="n">
        <v>0</v>
      </c>
      <c r="C539" s="1" t="n">
        <v>0.04</v>
      </c>
      <c r="D539" s="1" t="e">
        <f aca="false"/>
        <v>#NUM!</v>
      </c>
      <c r="E539" s="1" t="s">
        <v>796</v>
      </c>
    </row>
    <row r="540" customFormat="false" ht="12.75" hidden="false" customHeight="false" outlineLevel="0" collapsed="false">
      <c r="A540" s="1" t="s">
        <v>1038</v>
      </c>
      <c r="B540" s="1" t="n">
        <v>0</v>
      </c>
      <c r="C540" s="1" t="n">
        <v>0.0513</v>
      </c>
      <c r="D540" s="1" t="e">
        <f aca="false"/>
        <v>#NUM!</v>
      </c>
      <c r="E540" s="1" t="s">
        <v>1018</v>
      </c>
    </row>
    <row r="541" customFormat="false" ht="12.75" hidden="false" customHeight="false" outlineLevel="0" collapsed="false">
      <c r="A541" s="1" t="s">
        <v>1039</v>
      </c>
      <c r="B541" s="1" t="n">
        <v>0</v>
      </c>
      <c r="C541" s="1" t="n">
        <v>0.0441</v>
      </c>
      <c r="D541" s="1" t="e">
        <f aca="false"/>
        <v>#NUM!</v>
      </c>
      <c r="E541" s="1" t="s">
        <v>1040</v>
      </c>
    </row>
    <row r="542" customFormat="false" ht="12.75" hidden="false" customHeight="false" outlineLevel="0" collapsed="false">
      <c r="A542" s="1" t="s">
        <v>1041</v>
      </c>
      <c r="B542" s="1" t="n">
        <v>0</v>
      </c>
      <c r="C542" s="1" t="n">
        <v>0.0357</v>
      </c>
      <c r="D542" s="1" t="e">
        <f aca="false"/>
        <v>#NUM!</v>
      </c>
      <c r="E542" s="1" t="s">
        <v>1022</v>
      </c>
    </row>
    <row r="543" customFormat="false" ht="12.75" hidden="false" customHeight="false" outlineLevel="0" collapsed="false">
      <c r="A543" s="1" t="s">
        <v>1042</v>
      </c>
      <c r="B543" s="1" t="n">
        <v>0</v>
      </c>
      <c r="C543" s="1" t="n">
        <v>0.029</v>
      </c>
      <c r="D543" s="1" t="e">
        <f aca="false"/>
        <v>#NUM!</v>
      </c>
      <c r="E543" s="1" t="s">
        <v>1043</v>
      </c>
    </row>
    <row r="544" customFormat="false" ht="12.75" hidden="false" customHeight="false" outlineLevel="0" collapsed="false">
      <c r="A544" s="1" t="s">
        <v>1044</v>
      </c>
      <c r="B544" s="1" t="n">
        <v>0</v>
      </c>
      <c r="C544" s="1" t="n">
        <v>0.027</v>
      </c>
      <c r="D544" s="1" t="e">
        <f aca="false"/>
        <v>#NUM!</v>
      </c>
      <c r="E544" s="1" t="s">
        <v>746</v>
      </c>
    </row>
    <row r="545" customFormat="false" ht="12.75" hidden="false" customHeight="false" outlineLevel="0" collapsed="false">
      <c r="A545" s="1" t="s">
        <v>1045</v>
      </c>
      <c r="B545" s="1" t="n">
        <v>0</v>
      </c>
      <c r="C545" s="1" t="n">
        <v>0.037</v>
      </c>
      <c r="D545" s="1" t="e">
        <f aca="false"/>
        <v>#NUM!</v>
      </c>
      <c r="E545" s="1" t="s">
        <v>1022</v>
      </c>
    </row>
    <row r="546" customFormat="false" ht="12.75" hidden="false" customHeight="false" outlineLevel="0" collapsed="false">
      <c r="A546" s="1" t="s">
        <v>1046</v>
      </c>
      <c r="B546" s="1" t="n">
        <v>0</v>
      </c>
      <c r="C546" s="1" t="n">
        <v>0.0238</v>
      </c>
      <c r="D546" s="1" t="e">
        <f aca="false"/>
        <v>#NUM!</v>
      </c>
      <c r="E546" s="1" t="s">
        <v>1009</v>
      </c>
    </row>
    <row r="547" customFormat="false" ht="12.75" hidden="false" customHeight="false" outlineLevel="0" collapsed="false">
      <c r="A547" s="1" t="s">
        <v>1047</v>
      </c>
      <c r="B547" s="1" t="n">
        <v>0</v>
      </c>
      <c r="C547" s="1" t="n">
        <v>0.0175</v>
      </c>
      <c r="D547" s="1" t="e">
        <f aca="false"/>
        <v>#NUM!</v>
      </c>
      <c r="E547" s="1" t="s">
        <v>1009</v>
      </c>
    </row>
    <row r="548" customFormat="false" ht="12.75" hidden="false" customHeight="false" outlineLevel="0" collapsed="false">
      <c r="A548" s="1" t="s">
        <v>1048</v>
      </c>
      <c r="B548" s="1" t="n">
        <v>0</v>
      </c>
      <c r="C548" s="1" t="n">
        <v>0.04</v>
      </c>
      <c r="D548" s="1" t="e">
        <f aca="false"/>
        <v>#NUM!</v>
      </c>
      <c r="E548" s="1" t="s">
        <v>840</v>
      </c>
    </row>
    <row r="549" customFormat="false" ht="12.75" hidden="false" customHeight="false" outlineLevel="0" collapsed="false">
      <c r="A549" s="1" t="s">
        <v>1049</v>
      </c>
      <c r="B549" s="1" t="n">
        <v>0</v>
      </c>
      <c r="C549" s="1" t="n">
        <v>0.0294</v>
      </c>
      <c r="D549" s="1" t="e">
        <f aca="false"/>
        <v>#NUM!</v>
      </c>
      <c r="E549" s="1" t="s">
        <v>865</v>
      </c>
    </row>
    <row r="550" customFormat="false" ht="12.75" hidden="false" customHeight="false" outlineLevel="0" collapsed="false">
      <c r="A550" s="1" t="s">
        <v>1050</v>
      </c>
      <c r="B550" s="1" t="n">
        <v>0</v>
      </c>
      <c r="C550" s="1" t="n">
        <v>0.0556</v>
      </c>
      <c r="D550" s="1" t="e">
        <f aca="false"/>
        <v>#NUM!</v>
      </c>
      <c r="E550" s="1" t="s">
        <v>913</v>
      </c>
    </row>
    <row r="551" customFormat="false" ht="12.75" hidden="false" customHeight="false" outlineLevel="0" collapsed="false">
      <c r="A551" s="1" t="s">
        <v>1051</v>
      </c>
      <c r="B551" s="1" t="n">
        <v>0</v>
      </c>
      <c r="C551" s="1" t="n">
        <v>0.0333</v>
      </c>
      <c r="D551" s="1" t="e">
        <f aca="false"/>
        <v>#NUM!</v>
      </c>
      <c r="E551" s="1" t="s">
        <v>1052</v>
      </c>
    </row>
    <row r="552" customFormat="false" ht="12.75" hidden="false" customHeight="false" outlineLevel="0" collapsed="false">
      <c r="A552" s="1" t="s">
        <v>1053</v>
      </c>
      <c r="B552" s="1" t="n">
        <v>0</v>
      </c>
      <c r="C552" s="1" t="n">
        <v>0.045</v>
      </c>
      <c r="D552" s="1" t="n">
        <v>1.213</v>
      </c>
      <c r="E552" s="1" t="s">
        <v>1054</v>
      </c>
    </row>
    <row r="553" customFormat="false" ht="12.75" hidden="false" customHeight="false" outlineLevel="0" collapsed="false">
      <c r="A553" s="1" t="s">
        <v>1055</v>
      </c>
      <c r="B553" s="1" t="n">
        <v>0</v>
      </c>
      <c r="C553" s="1" t="n">
        <v>0.00901</v>
      </c>
      <c r="D553" s="1" t="e">
        <f aca="false"/>
        <v>#NUM!</v>
      </c>
      <c r="E553" s="1" t="s">
        <v>1036</v>
      </c>
    </row>
    <row r="554" customFormat="false" ht="12.75" hidden="false" customHeight="false" outlineLevel="0" collapsed="false">
      <c r="A554" s="1" t="s">
        <v>1056</v>
      </c>
      <c r="B554" s="1" t="n">
        <v>0</v>
      </c>
      <c r="C554" s="1" t="n">
        <v>0.0625</v>
      </c>
      <c r="D554" s="1" t="e">
        <f aca="false"/>
        <v>#NUM!</v>
      </c>
      <c r="E554" s="1" t="s">
        <v>1057</v>
      </c>
    </row>
    <row r="555" customFormat="false" ht="12.75" hidden="false" customHeight="false" outlineLevel="0" collapsed="false">
      <c r="A555" s="1" t="s">
        <v>1058</v>
      </c>
      <c r="B555" s="1" t="n">
        <v>0</v>
      </c>
      <c r="C555" s="1" t="n">
        <v>0.0339</v>
      </c>
      <c r="D555" s="1" t="n">
        <v>0</v>
      </c>
      <c r="E555" s="1" t="s">
        <v>1059</v>
      </c>
    </row>
    <row r="556" customFormat="false" ht="12.75" hidden="false" customHeight="false" outlineLevel="0" collapsed="false">
      <c r="A556" s="1" t="s">
        <v>1060</v>
      </c>
      <c r="B556" s="1" t="n">
        <v>0</v>
      </c>
      <c r="C556" s="1" t="n">
        <v>0.0588</v>
      </c>
      <c r="D556" s="1" t="e">
        <f aca="false"/>
        <v>#NUM!</v>
      </c>
      <c r="E556" s="1" t="s">
        <v>1061</v>
      </c>
    </row>
    <row r="557" customFormat="false" ht="12.75" hidden="false" customHeight="false" outlineLevel="0" collapsed="false">
      <c r="A557" s="1" t="s">
        <v>1062</v>
      </c>
      <c r="B557" s="1" t="n">
        <v>0</v>
      </c>
      <c r="C557" s="1" t="n">
        <v>0.06</v>
      </c>
      <c r="D557" s="1" t="e">
        <f aca="false"/>
        <v>#NUM!</v>
      </c>
      <c r="E557" s="1" t="s">
        <v>1063</v>
      </c>
    </row>
    <row r="558" customFormat="false" ht="12.75" hidden="false" customHeight="false" outlineLevel="0" collapsed="false">
      <c r="A558" s="1" t="s">
        <v>1064</v>
      </c>
      <c r="B558" s="1" t="n">
        <v>0</v>
      </c>
      <c r="C558" s="1" t="n">
        <v>0.0416</v>
      </c>
      <c r="D558" s="1" t="n">
        <v>0</v>
      </c>
      <c r="E558" s="1" t="s">
        <v>1065</v>
      </c>
    </row>
    <row r="559" customFormat="false" ht="12.75" hidden="false" customHeight="false" outlineLevel="0" collapsed="false">
      <c r="A559" s="1" t="s">
        <v>1066</v>
      </c>
      <c r="B559" s="1" t="n">
        <v>0</v>
      </c>
      <c r="C559" s="1" t="n">
        <v>0.0256</v>
      </c>
      <c r="D559" s="1" t="e">
        <f aca="false"/>
        <v>#NUM!</v>
      </c>
      <c r="E559" s="1" t="s">
        <v>1067</v>
      </c>
    </row>
    <row r="560" customFormat="false" ht="12.75" hidden="false" customHeight="false" outlineLevel="0" collapsed="false">
      <c r="A560" s="1" t="s">
        <v>1068</v>
      </c>
      <c r="B560" s="1" t="n">
        <v>0</v>
      </c>
      <c r="C560" s="1" t="n">
        <v>0.063</v>
      </c>
      <c r="D560" s="1" t="n">
        <v>-1</v>
      </c>
      <c r="E560" s="1" t="s">
        <v>1069</v>
      </c>
    </row>
    <row r="561" customFormat="false" ht="12.75" hidden="false" customHeight="false" outlineLevel="0" collapsed="false">
      <c r="A561" s="1" t="s">
        <v>1070</v>
      </c>
      <c r="B561" s="1" t="n">
        <v>0</v>
      </c>
      <c r="C561" s="1" t="n">
        <v>0.037</v>
      </c>
      <c r="D561" s="1" t="e">
        <f aca="false"/>
        <v>#NUM!</v>
      </c>
      <c r="E561" s="1" t="s">
        <v>1071</v>
      </c>
    </row>
    <row r="562" customFormat="false" ht="12.75" hidden="false" customHeight="false" outlineLevel="0" collapsed="false">
      <c r="A562" s="1" t="s">
        <v>1072</v>
      </c>
      <c r="B562" s="1" t="n">
        <v>0</v>
      </c>
      <c r="C562" s="1" t="n">
        <v>0.0543</v>
      </c>
      <c r="D562" s="1" t="n">
        <v>0.73</v>
      </c>
      <c r="E562" s="1" t="s">
        <v>1073</v>
      </c>
    </row>
    <row r="563" customFormat="false" ht="12.75" hidden="false" customHeight="false" outlineLevel="0" collapsed="false">
      <c r="A563" s="1" t="s">
        <v>1074</v>
      </c>
      <c r="B563" s="1" t="n">
        <v>0</v>
      </c>
      <c r="C563" s="1" t="n">
        <v>0.0471</v>
      </c>
      <c r="D563" s="1" t="n">
        <v>0.962</v>
      </c>
      <c r="E563" s="1" t="s">
        <v>1075</v>
      </c>
    </row>
    <row r="564" customFormat="false" ht="12.75" hidden="false" customHeight="false" outlineLevel="0" collapsed="false">
      <c r="A564" s="1" t="s">
        <v>1076</v>
      </c>
      <c r="B564" s="1" t="n">
        <v>0</v>
      </c>
      <c r="C564" s="1" t="n">
        <v>0.0551</v>
      </c>
      <c r="D564" s="1" t="n">
        <v>1.89</v>
      </c>
      <c r="E564" s="1" t="s">
        <v>1077</v>
      </c>
    </row>
    <row r="565" customFormat="false" ht="12.75" hidden="false" customHeight="false" outlineLevel="0" collapsed="false">
      <c r="A565" s="1" t="s">
        <v>1078</v>
      </c>
      <c r="B565" s="1" t="n">
        <v>0</v>
      </c>
      <c r="C565" s="1" t="n">
        <v>0.0207</v>
      </c>
      <c r="D565" s="1" t="n">
        <v>1.897</v>
      </c>
      <c r="E565" s="1" t="s">
        <v>1079</v>
      </c>
    </row>
    <row r="566" customFormat="false" ht="12.75" hidden="false" customHeight="false" outlineLevel="0" collapsed="false">
      <c r="A566" s="1" t="s">
        <v>1080</v>
      </c>
      <c r="B566" s="1" t="n">
        <v>0</v>
      </c>
      <c r="C566" s="1" t="n">
        <v>0.0556</v>
      </c>
      <c r="D566" s="1" t="n">
        <v>-1</v>
      </c>
      <c r="E566" s="1" t="s">
        <v>1081</v>
      </c>
    </row>
    <row r="567" customFormat="false" ht="12.75" hidden="false" customHeight="false" outlineLevel="0" collapsed="false">
      <c r="A567" s="1" t="s">
        <v>1082</v>
      </c>
      <c r="B567" s="1" t="n">
        <v>0</v>
      </c>
      <c r="C567" s="1" t="n">
        <v>0.0476</v>
      </c>
      <c r="D567" s="1" t="n">
        <v>2</v>
      </c>
      <c r="E567" s="1" t="s">
        <v>1083</v>
      </c>
    </row>
    <row r="568" customFormat="false" ht="12.75" hidden="false" customHeight="false" outlineLevel="0" collapsed="false">
      <c r="A568" s="1" t="s">
        <v>1084</v>
      </c>
      <c r="B568" s="1" t="n">
        <v>0</v>
      </c>
      <c r="C568" s="1" t="n">
        <v>0.0317</v>
      </c>
      <c r="D568" s="1" t="n">
        <v>0.832</v>
      </c>
      <c r="E568" s="1" t="s">
        <v>1085</v>
      </c>
    </row>
    <row r="569" customFormat="false" ht="12.75" hidden="false" customHeight="false" outlineLevel="0" collapsed="false">
      <c r="A569" s="1" t="s">
        <v>1086</v>
      </c>
      <c r="B569" s="1" t="n">
        <v>0</v>
      </c>
      <c r="C569" s="1" t="n">
        <v>0.056</v>
      </c>
      <c r="D569" s="1" t="n">
        <v>1.029</v>
      </c>
      <c r="E569" s="1" t="s">
        <v>1087</v>
      </c>
    </row>
    <row r="570" customFormat="false" ht="12.75" hidden="false" customHeight="false" outlineLevel="0" collapsed="false">
      <c r="A570" s="1" t="s">
        <v>1088</v>
      </c>
      <c r="B570" s="1" t="n">
        <v>0</v>
      </c>
      <c r="C570" s="1" t="n">
        <v>0.0593</v>
      </c>
      <c r="D570" s="1" t="n">
        <v>0.457</v>
      </c>
      <c r="E570" s="1" t="s">
        <v>1089</v>
      </c>
    </row>
    <row r="571" customFormat="false" ht="12.75" hidden="false" customHeight="false" outlineLevel="0" collapsed="false">
      <c r="A571" s="1" t="s">
        <v>1090</v>
      </c>
      <c r="B571" s="1" t="n">
        <v>0</v>
      </c>
      <c r="C571" s="1" t="n">
        <v>0.046</v>
      </c>
      <c r="D571" s="1" t="n">
        <v>0</v>
      </c>
      <c r="E571" s="1" t="s">
        <v>1091</v>
      </c>
    </row>
    <row r="572" customFormat="false" ht="12.75" hidden="false" customHeight="false" outlineLevel="0" collapsed="false">
      <c r="A572" s="1" t="s">
        <v>1092</v>
      </c>
      <c r="B572" s="1" t="n">
        <v>0</v>
      </c>
      <c r="C572" s="1" t="n">
        <v>0.0625</v>
      </c>
      <c r="D572" s="1" t="n">
        <v>0.577</v>
      </c>
      <c r="E572" s="1" t="s">
        <v>1093</v>
      </c>
    </row>
    <row r="573" customFormat="false" ht="12.75" hidden="false" customHeight="false" outlineLevel="0" collapsed="false">
      <c r="A573" s="1" t="s">
        <v>1094</v>
      </c>
      <c r="B573" s="1" t="n">
        <v>0</v>
      </c>
      <c r="C573" s="1" t="n">
        <v>0.027</v>
      </c>
      <c r="D573" s="1" t="e">
        <f aca="false"/>
        <v>#NUM!</v>
      </c>
      <c r="E573" s="1" t="s">
        <v>1095</v>
      </c>
    </row>
    <row r="574" customFormat="false" ht="12.75" hidden="false" customHeight="false" outlineLevel="0" collapsed="false">
      <c r="A574" s="1" t="s">
        <v>1096</v>
      </c>
      <c r="B574" s="1" t="n">
        <v>0</v>
      </c>
      <c r="C574" s="1" t="n">
        <v>0.0143</v>
      </c>
      <c r="D574" s="1" t="e">
        <f aca="false"/>
        <v>#NUM!</v>
      </c>
      <c r="E574" s="1" t="s">
        <v>8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